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drewalessi/Library/CloudStorage/Dropbox/DrewAlessi_ZomorrodiLab_shared/Manuscript - MetS/Submitted/Journal/J_BiomedInfor/"/>
    </mc:Choice>
  </mc:AlternateContent>
  <xr:revisionPtr revIDLastSave="0" documentId="13_ncr:1_{2A1FDDBF-0B15-404E-B204-3D456C70E57F}" xr6:coauthVersionLast="47" xr6:coauthVersionMax="47" xr10:uidLastSave="{00000000-0000-0000-0000-000000000000}"/>
  <bookViews>
    <workbookView xWindow="0" yWindow="1040" windowWidth="28800" windowHeight="17500" xr2:uid="{3ACAA1F5-2A45-A149-A9BE-EDB947507377}"/>
  </bookViews>
  <sheets>
    <sheet name="readMe" sheetId="27" r:id="rId1"/>
    <sheet name="Diets_macronut_comp" sheetId="5" r:id="rId2"/>
    <sheet name="Diets_micronut_comp" sheetId="28" r:id="rId3"/>
    <sheet name="Macronutrient_PCA" sheetId="6" r:id="rId4"/>
    <sheet name="Micronutrient_PCA" sheetId="7" r:id="rId5"/>
    <sheet name="tSNE_systemic_male " sheetId="8" r:id="rId6"/>
    <sheet name="tSNE_systemic_female " sheetId="9" r:id="rId7"/>
    <sheet name="tSNE_MetS_male" sheetId="10" r:id="rId8"/>
    <sheet name="tSNE_MetS_female" sheetId="11" r:id="rId9"/>
    <sheet name="glc_male" sheetId="4" r:id="rId10"/>
    <sheet name="glc_female" sheetId="26" r:id="rId11"/>
    <sheet name="tag_male" sheetId="12" r:id="rId12"/>
    <sheet name="tag_female" sheetId="13" r:id="rId13"/>
    <sheet name="hdl_ldl_male" sheetId="14" r:id="rId14"/>
    <sheet name="hdl_ldl_female" sheetId="15" r:id="rId15"/>
    <sheet name="FA_Oxidation_male" sheetId="24" r:id="rId16"/>
    <sheet name="FA_Oxidation_female" sheetId="25" r:id="rId17"/>
  </sheets>
  <definedNames>
    <definedName name="_xlnm._FilterDatabase" localSheetId="10" hidden="1">glc_female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2" l="1"/>
  <c r="C4" i="12"/>
  <c r="B9" i="15"/>
  <c r="M9" i="15"/>
  <c r="L9" i="15"/>
  <c r="K9" i="15"/>
  <c r="J9" i="15"/>
  <c r="I9" i="15"/>
  <c r="H9" i="15"/>
  <c r="G9" i="15"/>
  <c r="F9" i="15"/>
  <c r="E9" i="15"/>
  <c r="D9" i="15"/>
  <c r="C9" i="15"/>
  <c r="M12" i="14"/>
  <c r="L12" i="14"/>
  <c r="K12" i="14"/>
  <c r="J12" i="14"/>
  <c r="I12" i="14"/>
  <c r="H12" i="14"/>
  <c r="G12" i="14"/>
  <c r="F12" i="14"/>
  <c r="E12" i="14"/>
  <c r="D12" i="14"/>
  <c r="C12" i="14"/>
  <c r="B12" i="14"/>
  <c r="L33" i="26"/>
  <c r="K33" i="26"/>
  <c r="J33" i="26"/>
  <c r="I33" i="26"/>
  <c r="H33" i="26"/>
  <c r="G33" i="26"/>
  <c r="F33" i="26"/>
  <c r="E33" i="26"/>
  <c r="D33" i="26"/>
  <c r="C33" i="26"/>
  <c r="N32" i="4"/>
  <c r="M32" i="4"/>
  <c r="L32" i="4"/>
  <c r="K32" i="4"/>
  <c r="J32" i="4"/>
  <c r="I32" i="4"/>
  <c r="H32" i="4"/>
  <c r="G32" i="4"/>
  <c r="F32" i="4"/>
  <c r="E32" i="4"/>
  <c r="D32" i="4"/>
  <c r="C32" i="4"/>
  <c r="R3" i="26"/>
  <c r="M33" i="26"/>
  <c r="N33" i="26"/>
  <c r="D29" i="4"/>
  <c r="E29" i="4"/>
  <c r="F29" i="4"/>
  <c r="G29" i="4"/>
  <c r="H29" i="4"/>
  <c r="I29" i="4"/>
  <c r="J29" i="4"/>
  <c r="K29" i="4"/>
  <c r="L29" i="4"/>
  <c r="M29" i="4"/>
  <c r="N29" i="4"/>
  <c r="C29" i="4"/>
  <c r="C34" i="26"/>
  <c r="D34" i="26"/>
  <c r="E34" i="26"/>
  <c r="F34" i="26"/>
  <c r="G34" i="26"/>
  <c r="H34" i="26"/>
  <c r="I34" i="26"/>
  <c r="J34" i="26"/>
  <c r="K34" i="26"/>
  <c r="L34" i="26"/>
  <c r="M34" i="26"/>
  <c r="N34" i="26"/>
  <c r="P2" i="26"/>
  <c r="P3" i="26"/>
  <c r="S3" i="26"/>
  <c r="P4" i="26"/>
  <c r="R4" i="26"/>
  <c r="S4" i="26"/>
  <c r="P5" i="26"/>
  <c r="P6" i="26"/>
  <c r="P7" i="26"/>
  <c r="P8" i="26"/>
  <c r="P9" i="26"/>
  <c r="P10" i="26"/>
  <c r="P11" i="26"/>
  <c r="P12" i="26"/>
  <c r="P13" i="26"/>
  <c r="P14" i="26"/>
  <c r="P15" i="26"/>
  <c r="P16" i="26"/>
  <c r="P17" i="26"/>
  <c r="P18" i="26"/>
  <c r="P19" i="26"/>
  <c r="P20" i="26"/>
  <c r="P21" i="26"/>
  <c r="P22" i="26"/>
  <c r="P23" i="26"/>
  <c r="P24" i="26"/>
  <c r="P25" i="26"/>
  <c r="P26" i="26"/>
  <c r="P27" i="26"/>
  <c r="P28" i="26"/>
  <c r="P29" i="26"/>
  <c r="P30" i="26"/>
  <c r="P31" i="26"/>
  <c r="N4" i="25"/>
  <c r="M4" i="25"/>
  <c r="L4" i="25"/>
  <c r="K4" i="25"/>
  <c r="J4" i="25"/>
  <c r="I4" i="25"/>
  <c r="H4" i="25"/>
  <c r="G4" i="25"/>
  <c r="F4" i="25"/>
  <c r="E4" i="25"/>
  <c r="D4" i="25"/>
  <c r="C4" i="25"/>
</calcChain>
</file>

<file path=xl/sharedStrings.xml><?xml version="1.0" encoding="utf-8"?>
<sst xmlns="http://schemas.openxmlformats.org/spreadsheetml/2006/main" count="645" uniqueCount="267">
  <si>
    <t>Lungs</t>
  </si>
  <si>
    <t>Pancreas</t>
  </si>
  <si>
    <t>Kidney</t>
  </si>
  <si>
    <t>Diet</t>
  </si>
  <si>
    <t>Adipocytes</t>
  </si>
  <si>
    <t>Adrenal Gland</t>
  </si>
  <si>
    <t>Cerebrospinal Fluid</t>
  </si>
  <si>
    <t>B Cells</t>
  </si>
  <si>
    <t>CD4+ T Cells</t>
  </si>
  <si>
    <t>Colon</t>
  </si>
  <si>
    <t>Gall Bladder</t>
  </si>
  <si>
    <t>Heart</t>
  </si>
  <si>
    <t>Renal Blood</t>
  </si>
  <si>
    <t>Liver</t>
  </si>
  <si>
    <t>Monocytes</t>
  </si>
  <si>
    <t>Muscle</t>
  </si>
  <si>
    <t>Natural Killer Cells</t>
  </si>
  <si>
    <t>Platelets</t>
  </si>
  <si>
    <t>Prostate</t>
  </si>
  <si>
    <t>Parathyroid Gland</t>
  </si>
  <si>
    <t>Red Blood Cells</t>
  </si>
  <si>
    <t>Retina</t>
  </si>
  <si>
    <t>Skin</t>
  </si>
  <si>
    <t>Spleen</t>
  </si>
  <si>
    <t>Stomach</t>
  </si>
  <si>
    <t>Testis</t>
  </si>
  <si>
    <t>Thyroid Gland</t>
  </si>
  <si>
    <t>Urinary Bladder</t>
  </si>
  <si>
    <t>Average American Diet</t>
  </si>
  <si>
    <t>Balanced Diet</t>
  </si>
  <si>
    <t>Average European Diet</t>
  </si>
  <si>
    <t>Gluten Free Diet</t>
  </si>
  <si>
    <t>Keto Diet</t>
  </si>
  <si>
    <t>High Fiber Diet</t>
  </si>
  <si>
    <t>DACH Diet</t>
  </si>
  <si>
    <t>High Protein Diet</t>
  </si>
  <si>
    <t>Unhealthy Diet</t>
  </si>
  <si>
    <t>Vegan Diet</t>
  </si>
  <si>
    <t>Vegetarian Diet</t>
  </si>
  <si>
    <t>Organ/Tissue</t>
  </si>
  <si>
    <t>Reaction Name</t>
  </si>
  <si>
    <t>Lung_EX_glc_D(e)_[bc]</t>
  </si>
  <si>
    <t>Pancreas_EX_glc_D(e)_[bc]</t>
  </si>
  <si>
    <t>RBC_EX_glc_D(e)_[bc]</t>
  </si>
  <si>
    <t>Kidney_EX_glc_D(e)_[bc]</t>
  </si>
  <si>
    <t>Muscle_EX_glc_D(e)_[bc]</t>
  </si>
  <si>
    <t>Testis_EX_glc_D(e)_[bc]</t>
  </si>
  <si>
    <t>Retina_EX_glc_D(e)_[bc]</t>
  </si>
  <si>
    <t>Prostate_EX_glc_D(e)_[bc]</t>
  </si>
  <si>
    <t>Pthyroidgland_EX_glc_D(e)_[bc]</t>
  </si>
  <si>
    <t>Urinarybladder_EX_glc_D(e)_[bc]</t>
  </si>
  <si>
    <t>Platelet_EX_glc_D(e)_[bc]</t>
  </si>
  <si>
    <t>Agland_EX_glc_D(e)_[bc]</t>
  </si>
  <si>
    <t>Nkcells_EX_glc_D(e)_[bc]</t>
  </si>
  <si>
    <t>Monocyte_EX_glc_D(e)_[bc]</t>
  </si>
  <si>
    <t>Bcells_EX_glc_D(e)_[bc]</t>
  </si>
  <si>
    <t>Skin_EX_glc_D(e)_[bc]</t>
  </si>
  <si>
    <t>CD4Tcells_EX_glc_D(e)_[bc]</t>
  </si>
  <si>
    <t>Kidney_EX_glc_D[bcK]_[bc]</t>
  </si>
  <si>
    <t>Stomach_EX_glc_D(e)_[bc]</t>
  </si>
  <si>
    <t>Adipocytes_EX_glc_D(e)_[bc]</t>
  </si>
  <si>
    <t>Heart_EX_glc_D(e)_[bc]</t>
  </si>
  <si>
    <t>Thyroidgland_EX_glc_D(e)_[bc]</t>
  </si>
  <si>
    <t>Liver_EX_glc_D(e)_[bc]</t>
  </si>
  <si>
    <t>Mediterranean Diet</t>
  </si>
  <si>
    <t>Total</t>
  </si>
  <si>
    <t>Heart_FAOXC4C2m</t>
  </si>
  <si>
    <t>Muscle_FAOXC4C2m</t>
  </si>
  <si>
    <t>Carbs</t>
  </si>
  <si>
    <t>Protein</t>
  </si>
  <si>
    <t>Fats</t>
  </si>
  <si>
    <t>Alcohol</t>
  </si>
  <si>
    <t>Keto Diet (High Fat Low Carb)</t>
  </si>
  <si>
    <t>Breast_EX_glc_D(e)_[bc]</t>
  </si>
  <si>
    <t>Cervix_EX_glc_D(e)_[bc]</t>
  </si>
  <si>
    <t>Colon_EX_glc_D(e)_[bc]</t>
  </si>
  <si>
    <t>Gall_EX_glc_D(e)_[bc]</t>
  </si>
  <si>
    <t>Ovary_EX_glc_D(e)_[bc]</t>
  </si>
  <si>
    <t>Spleen_EX_glc_D(e)_[bc]</t>
  </si>
  <si>
    <t>Uterus_EX_glc_D(e)_[bc]</t>
  </si>
  <si>
    <t>sIEC_EX_glc_D(e)_[bc]</t>
  </si>
  <si>
    <t>Monocyte</t>
  </si>
  <si>
    <t>Lung</t>
  </si>
  <si>
    <t>Kidneys</t>
  </si>
  <si>
    <t>Cervix</t>
  </si>
  <si>
    <t>Breasts</t>
  </si>
  <si>
    <t>Ovaries</t>
  </si>
  <si>
    <t>Uterus</t>
  </si>
  <si>
    <t>Small Intestine</t>
  </si>
  <si>
    <t>adipocytes_TAG_synthesis</t>
  </si>
  <si>
    <t>Adipocytes_EX_hdl_hs(e)_[bc]</t>
  </si>
  <si>
    <t>Liver_EX_hdl_hs(e)_[bc]</t>
  </si>
  <si>
    <t>Muscle_EX_hdl_hs(e)_[bc]</t>
  </si>
  <si>
    <t>Adipocytes_EX_ldl_hs(e)_[bc]</t>
  </si>
  <si>
    <t>Liver_EX_ldl_hs(e)_[bc]</t>
  </si>
  <si>
    <t>Muscle_EX_ldl_hs(e)_[bc]</t>
  </si>
  <si>
    <t>Kidney_EX_ldl_hs(e)_[bc]</t>
  </si>
  <si>
    <t>Kidney_EX_ldl_hs[bcK]_[bc]</t>
  </si>
  <si>
    <t>PC1</t>
  </si>
  <si>
    <t>PC2</t>
  </si>
  <si>
    <t>Dimension_1</t>
  </si>
  <si>
    <t>Dimension_2</t>
  </si>
  <si>
    <t>Average European</t>
  </si>
  <si>
    <t>Meditteranean Diet</t>
  </si>
  <si>
    <t>Total secretion</t>
  </si>
  <si>
    <t>Total secretion + total uptake</t>
  </si>
  <si>
    <t>STDEV</t>
  </si>
  <si>
    <t>ave</t>
  </si>
  <si>
    <t>stdev</t>
  </si>
  <si>
    <t>sum</t>
  </si>
  <si>
    <t>BBB_GLC_D[CSF]</t>
  </si>
  <si>
    <t>total secretion</t>
  </si>
  <si>
    <t>Total HDL</t>
  </si>
  <si>
    <t>Total LDL</t>
  </si>
  <si>
    <t>LDL to HDL</t>
  </si>
  <si>
    <t>Total LDL-C</t>
  </si>
  <si>
    <t>Total HDL-C</t>
  </si>
  <si>
    <t>LD-C/HDL-C</t>
  </si>
  <si>
    <t>LDL-C</t>
  </si>
  <si>
    <t>HDL-C</t>
  </si>
  <si>
    <t>Supplementary Table 1</t>
  </si>
  <si>
    <t>for</t>
  </si>
  <si>
    <t>Diets_macronut_comp</t>
  </si>
  <si>
    <t>Macronutrient_PCA</t>
  </si>
  <si>
    <t>Micronutrient_PCA</t>
  </si>
  <si>
    <t>tSNE_systemic_male</t>
  </si>
  <si>
    <t>tSNE_systemic_female</t>
  </si>
  <si>
    <t>tSNE_MetS_male</t>
  </si>
  <si>
    <t>tSNE_MetS_female</t>
  </si>
  <si>
    <t>glc_male</t>
  </si>
  <si>
    <t>glc_female</t>
  </si>
  <si>
    <t>tag_male</t>
  </si>
  <si>
    <t>tag_female</t>
  </si>
  <si>
    <t>hdl_ldl_male</t>
  </si>
  <si>
    <t>hdl_ldl_female</t>
  </si>
  <si>
    <t>FA_Oxidation_male</t>
  </si>
  <si>
    <t>FA_Oxidation_female</t>
  </si>
  <si>
    <t>Unraveling the Link between Nutrition and Metabolic Syndrome Risk through In Silico Dietary Interventions</t>
  </si>
  <si>
    <t>Principal Component Analysis (PCA) of all micronutrients across each of the unique 12 diets studied.</t>
  </si>
  <si>
    <t>Principal Component Analysis (PCA) of all macronutrient components across each of the unique 12 diets studied.</t>
  </si>
  <si>
    <t>Macronutrient breakdown of each of the 12 unique diets studied, the breakdown consists of the percent breakdown of carbohydrates, fats, protein, and alcohol.</t>
  </si>
  <si>
    <t>TAG synthesis flux in the male WBM across diets.</t>
  </si>
  <si>
    <t>Glucose secretion and uptake fluxes in the female WBM across diets.</t>
  </si>
  <si>
    <t>Glucose secretion and uptake fluxes in the male WBM across diets.</t>
  </si>
  <si>
    <t>TAG synthesis flux in the female WBM across diets.</t>
  </si>
  <si>
    <t>LDL to HDL secretion ratio in the male WBM across diets.</t>
  </si>
  <si>
    <t>LDL to HDL secretion ratio in the female WBM across diets.</t>
  </si>
  <si>
    <t>Fatty Acid Beta Oxidation (breakdown of butyryl-CoA into acetyl-CoA) activity in the male WBM across diets.</t>
  </si>
  <si>
    <t>Fatty Acid Beta Oxidation (breakdown of butyryl-CoA into acetyl-CoA) activity in the female WBM across diets.</t>
  </si>
  <si>
    <t>t-SNE dimension reduction analysis of all reactions within the male whole body model WBM).</t>
  </si>
  <si>
    <t>t-SNE dimension reduction analysis of all reactions within the female WBM.</t>
  </si>
  <si>
    <t>t-SNE dimension reduction analysis of all reactions within the male WBM specific to the MetS biomarkers</t>
  </si>
  <si>
    <t>t-SNE dimension reduction analysis of all reactions within the female WBM specific to the MetS biomarkers.</t>
  </si>
  <si>
    <t>Alessi DS, McCreery CV, and Zomorrodi AR</t>
  </si>
  <si>
    <t>Diets_micronut_comp</t>
  </si>
  <si>
    <t>Diet Name</t>
  </si>
  <si>
    <t>EX_10fthf(e)</t>
  </si>
  <si>
    <t>EX_4hpro(e)</t>
  </si>
  <si>
    <t>EX_5mthf(e)</t>
  </si>
  <si>
    <t>EX_CE2510(e)</t>
  </si>
  <si>
    <t>EX_CE4843(e)</t>
  </si>
  <si>
    <t>EX_M01989(e)</t>
  </si>
  <si>
    <t>EX_adpcbl(e)</t>
  </si>
  <si>
    <t>EX_adrn(e)</t>
  </si>
  <si>
    <t>EX_ala_D(e)</t>
  </si>
  <si>
    <t>EX_ala_L(e)</t>
  </si>
  <si>
    <t>EX_arach(e)</t>
  </si>
  <si>
    <t>EX_arachd(e)</t>
  </si>
  <si>
    <t>EX_arg_L(e)</t>
  </si>
  <si>
    <t>EX_ascb_L(e)</t>
  </si>
  <si>
    <t>EX_asn_L(e)</t>
  </si>
  <si>
    <t>EX_asp_D(e)</t>
  </si>
  <si>
    <t>EX_asp_L(e)</t>
  </si>
  <si>
    <t>EX_avite1(e)</t>
  </si>
  <si>
    <t>EX_bglc(e)</t>
  </si>
  <si>
    <t>EX_btn(e)</t>
  </si>
  <si>
    <t>EX_but(e)</t>
  </si>
  <si>
    <t>EX_ca2(e)</t>
  </si>
  <si>
    <t>EX_caro(e)</t>
  </si>
  <si>
    <t>EX_cellul(e)</t>
  </si>
  <si>
    <t>EX_chol(e)</t>
  </si>
  <si>
    <t>EX_chsterol(e)</t>
  </si>
  <si>
    <t>EX_cl(e)</t>
  </si>
  <si>
    <t>EX_clpnd(e)</t>
  </si>
  <si>
    <t>EX_crvnc(e)</t>
  </si>
  <si>
    <t>EX_cu2(e)</t>
  </si>
  <si>
    <t>EX_cys_L(e)</t>
  </si>
  <si>
    <t>EX_dca(e)</t>
  </si>
  <si>
    <t>EX_ddca(e)</t>
  </si>
  <si>
    <t>EX_dgchol(e)</t>
  </si>
  <si>
    <t>EX_doco13ac(e)</t>
  </si>
  <si>
    <t>EX_docosac(e)</t>
  </si>
  <si>
    <t>EX_etoh(e)</t>
  </si>
  <si>
    <t>EX_fe2(e)</t>
  </si>
  <si>
    <t>EX_fe3(e)</t>
  </si>
  <si>
    <t>EX_fol(e)</t>
  </si>
  <si>
    <t>EX_fru(e)</t>
  </si>
  <si>
    <t>EX_gal(e)</t>
  </si>
  <si>
    <t>EX_gchola(e)</t>
  </si>
  <si>
    <t>EX_glc_D(e)</t>
  </si>
  <si>
    <t>EX_gln_L(e)</t>
  </si>
  <si>
    <t>EX_glu_L(e)</t>
  </si>
  <si>
    <t>EX_gly(e)</t>
  </si>
  <si>
    <t>EX_gum(e)</t>
  </si>
  <si>
    <t>EX_h2o(e)</t>
  </si>
  <si>
    <t>EX_hdca(e)</t>
  </si>
  <si>
    <t>EX_hdcea(e)</t>
  </si>
  <si>
    <t>EX_his_L(e)</t>
  </si>
  <si>
    <t>EX_hpdca(e)</t>
  </si>
  <si>
    <t>EX_i(e)</t>
  </si>
  <si>
    <t>EX_ile_L(e)</t>
  </si>
  <si>
    <t>EX_k(e)</t>
  </si>
  <si>
    <t>EX_lcts(e)</t>
  </si>
  <si>
    <t>EX_leu_L(e)</t>
  </si>
  <si>
    <t>EX_lgnc(e)</t>
  </si>
  <si>
    <t>EX_lnlc(e)</t>
  </si>
  <si>
    <t>EX_lnlnca(e)</t>
  </si>
  <si>
    <t>EX_lys_L(e)</t>
  </si>
  <si>
    <t>EX_malt(e)</t>
  </si>
  <si>
    <t>EX_met_L(e)</t>
  </si>
  <si>
    <t>EX_mg2(e)</t>
  </si>
  <si>
    <t>EX_mn2(e)</t>
  </si>
  <si>
    <t>EX_mnl(e)</t>
  </si>
  <si>
    <t>EX_na1(e)</t>
  </si>
  <si>
    <t>EX_nac(e)</t>
  </si>
  <si>
    <t>EX_ncam(e)</t>
  </si>
  <si>
    <t>EX_ocdca(e)</t>
  </si>
  <si>
    <t>EX_ocdcea(e)</t>
  </si>
  <si>
    <t>EX_octa(e)</t>
  </si>
  <si>
    <t>EX_pect(e)</t>
  </si>
  <si>
    <t>EX_phe_L(e)</t>
  </si>
  <si>
    <t>EX_phyQ(e)</t>
  </si>
  <si>
    <t>EX_pi(e)</t>
  </si>
  <si>
    <t>EX_pnto_R(e)</t>
  </si>
  <si>
    <t>EX_pro_D(e)</t>
  </si>
  <si>
    <t>EX_pro_L(e)</t>
  </si>
  <si>
    <t>EX_psyl(e)</t>
  </si>
  <si>
    <t>EX_ptdca(e)</t>
  </si>
  <si>
    <t>EX_pydam(e)</t>
  </si>
  <si>
    <t>EX_pydx(e)</t>
  </si>
  <si>
    <t>EX_pydxn(e)</t>
  </si>
  <si>
    <t>EX_retinol(e)</t>
  </si>
  <si>
    <t>EX_ribflv(e)</t>
  </si>
  <si>
    <t>EX_sbt_D(e)</t>
  </si>
  <si>
    <t>EX_ser_L(e)</t>
  </si>
  <si>
    <t>EX_starch1200(e)</t>
  </si>
  <si>
    <t>EX_strch1(e)</t>
  </si>
  <si>
    <t>EX_strch2(e)</t>
  </si>
  <si>
    <t>EX_strdnc(e)</t>
  </si>
  <si>
    <t>EX_sucr(e)</t>
  </si>
  <si>
    <t>EX_tag_hs(e)</t>
  </si>
  <si>
    <t>EX_tchola(e)</t>
  </si>
  <si>
    <t>EX_tdchola(e)</t>
  </si>
  <si>
    <t>EX_thf(e)</t>
  </si>
  <si>
    <t>EX_thm(e)</t>
  </si>
  <si>
    <t>EX_thr_L(e)</t>
  </si>
  <si>
    <t>EX_tmndnc(e)</t>
  </si>
  <si>
    <t>EX_trp_L(e)</t>
  </si>
  <si>
    <t>EX_ttdca(e)</t>
  </si>
  <si>
    <t>EX_ttdcea(e)</t>
  </si>
  <si>
    <t>EX_tyr_L(e)</t>
  </si>
  <si>
    <t>EX_urate(e)</t>
  </si>
  <si>
    <t>EX_val_L(e)</t>
  </si>
  <si>
    <t>EX_vitd3(e)</t>
  </si>
  <si>
    <t>EX_xylt(e)</t>
  </si>
  <si>
    <t>EX_zn2(e)</t>
  </si>
  <si>
    <t>Micronutrient composition of each of the 12 unique diets studied, the breakdown displays the uptake of each of the nutrients involved in the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rgb="FFD9E1F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/>
      <bottom style="thin">
        <color rgb="FF8EA9DB"/>
      </bottom>
      <diagonal/>
    </border>
  </borders>
  <cellStyleXfs count="3">
    <xf numFmtId="0" fontId="0" fillId="0" borderId="0"/>
    <xf numFmtId="0" fontId="8" fillId="0" borderId="0"/>
    <xf numFmtId="0" fontId="2" fillId="0" borderId="0"/>
  </cellStyleXfs>
  <cellXfs count="1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  <xf numFmtId="0" fontId="1" fillId="2" borderId="1" xfId="0" applyFont="1" applyFill="1" applyBorder="1"/>
    <xf numFmtId="0" fontId="1" fillId="3" borderId="0" xfId="0" applyFont="1" applyFill="1"/>
    <xf numFmtId="0" fontId="0" fillId="0" borderId="0" xfId="0" applyAlignment="1">
      <alignment horizontal="center"/>
    </xf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49" fontId="1" fillId="0" borderId="0" xfId="0" applyNumberFormat="1" applyFont="1"/>
    <xf numFmtId="0" fontId="4" fillId="0" borderId="0" xfId="0" applyFont="1"/>
    <xf numFmtId="0" fontId="1" fillId="2" borderId="0" xfId="0" applyFont="1" applyFill="1"/>
    <xf numFmtId="0" fontId="5" fillId="4" borderId="2" xfId="0" applyFont="1" applyFill="1" applyBorder="1"/>
    <xf numFmtId="11" fontId="6" fillId="0" borderId="0" xfId="0" applyNumberFormat="1" applyFont="1"/>
    <xf numFmtId="0" fontId="6" fillId="0" borderId="0" xfId="0" applyFont="1"/>
    <xf numFmtId="164" fontId="0" fillId="0" borderId="0" xfId="0" applyNumberFormat="1"/>
    <xf numFmtId="0" fontId="5" fillId="5" borderId="0" xfId="0" applyFont="1" applyFill="1"/>
    <xf numFmtId="0" fontId="7" fillId="0" borderId="0" xfId="0" applyFont="1"/>
  </cellXfs>
  <cellStyles count="3">
    <cellStyle name="Normal" xfId="0" builtinId="0"/>
    <cellStyle name="Normal 2" xfId="1" xr:uid="{A6514999-7903-3545-83CE-8D7AC64A7BE1}"/>
    <cellStyle name="Normal 3" xfId="2" xr:uid="{F1338D61-9828-3A4E-BF13-B8A41060F0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2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200" b="1">
                <a:solidFill>
                  <a:schemeClr val="tx1"/>
                </a:solidFill>
              </a:rPr>
              <a:t>Overall glucose secretion (Male)</a:t>
            </a:r>
          </a:p>
        </c:rich>
      </c:tx>
      <c:layout>
        <c:manualLayout>
          <c:xMode val="edge"/>
          <c:yMode val="edge"/>
          <c:x val="0.30412140310668712"/>
          <c:y val="3.32684972940068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2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640977388711753"/>
          <c:y val="0.13755558564207909"/>
          <c:w val="0.7749749037584871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;[Red]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lc_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glc_male!$C$32:$N$32</c:f>
              <c:numCache>
                <c:formatCode>General</c:formatCode>
                <c:ptCount val="12"/>
                <c:pt idx="0">
                  <c:v>3905.3847999999998</c:v>
                </c:pt>
                <c:pt idx="1">
                  <c:v>3994.7211999999995</c:v>
                </c:pt>
                <c:pt idx="2">
                  <c:v>3905.3848000000003</c:v>
                </c:pt>
                <c:pt idx="3">
                  <c:v>3905.3849</c:v>
                </c:pt>
                <c:pt idx="4">
                  <c:v>3905.3849</c:v>
                </c:pt>
                <c:pt idx="5">
                  <c:v>3905.3848000000003</c:v>
                </c:pt>
                <c:pt idx="6">
                  <c:v>3905.3848000000003</c:v>
                </c:pt>
                <c:pt idx="7">
                  <c:v>3905.3848000000003</c:v>
                </c:pt>
                <c:pt idx="8">
                  <c:v>3728.9150999999997</c:v>
                </c:pt>
                <c:pt idx="9">
                  <c:v>3905.3847000000001</c:v>
                </c:pt>
                <c:pt idx="10">
                  <c:v>3760.3700999999996</c:v>
                </c:pt>
                <c:pt idx="11">
                  <c:v>3266.25642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66-AB45-B1CC-2CC1F5701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4200"/>
          <c:min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glucose secretion flux (mmol/person/day)</a:t>
                </a:r>
              </a:p>
            </c:rich>
          </c:tx>
          <c:layout>
            <c:manualLayout>
              <c:xMode val="edge"/>
              <c:yMode val="edge"/>
              <c:x val="3.6154191590846382E-4"/>
              <c:y val="0.108903577756122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2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chemeClr val="tx1"/>
                </a:solidFill>
              </a:rPr>
              <a:t>Overall glucose secretion (Female)</a:t>
            </a:r>
          </a:p>
        </c:rich>
      </c:tx>
      <c:layout>
        <c:manualLayout>
          <c:xMode val="edge"/>
          <c:yMode val="edge"/>
          <c:x val="0.25166915739085627"/>
          <c:y val="2.7777783853408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;[Red]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lc_fe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glc_female!$C$33:$N$33</c:f>
              <c:numCache>
                <c:formatCode>General</c:formatCode>
                <c:ptCount val="12"/>
                <c:pt idx="0">
                  <c:v>7228.0497610000002</c:v>
                </c:pt>
                <c:pt idx="1">
                  <c:v>7161.0021450000004</c:v>
                </c:pt>
                <c:pt idx="2">
                  <c:v>7157.5810160000001</c:v>
                </c:pt>
                <c:pt idx="3">
                  <c:v>7105.7889100000002</c:v>
                </c:pt>
                <c:pt idx="4">
                  <c:v>7165.3528580000002</c:v>
                </c:pt>
                <c:pt idx="5">
                  <c:v>7055.9641319999992</c:v>
                </c:pt>
                <c:pt idx="6">
                  <c:v>7059.2418239999997</c:v>
                </c:pt>
                <c:pt idx="7">
                  <c:v>7059.2418239999997</c:v>
                </c:pt>
                <c:pt idx="8">
                  <c:v>5371.4303976680003</c:v>
                </c:pt>
                <c:pt idx="9">
                  <c:v>6783.9253909999998</c:v>
                </c:pt>
                <c:pt idx="10">
                  <c:v>7029.7199999999993</c:v>
                </c:pt>
                <c:pt idx="11">
                  <c:v>4534.6194812055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D6-F642-98E4-33875E79A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8000"/>
          <c:min val="4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glucose secretion flux (mmol/person/day)</a:t>
                </a:r>
              </a:p>
            </c:rich>
          </c:tx>
          <c:layout>
            <c:manualLayout>
              <c:xMode val="edge"/>
              <c:yMode val="edge"/>
              <c:x val="2.3763837052960565E-3"/>
              <c:y val="8.993057539569167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5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Overall TAG synthesis in adipocytes (Male)</a:t>
            </a:r>
          </a:p>
        </c:rich>
      </c:tx>
      <c:layout>
        <c:manualLayout>
          <c:xMode val="edge"/>
          <c:yMode val="edge"/>
          <c:x val="0.25166915739085627"/>
          <c:y val="2.7777783853408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0;[Red]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g_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tag_male!$C$2:$N$2</c:f>
              <c:numCache>
                <c:formatCode>General</c:formatCode>
                <c:ptCount val="12"/>
                <c:pt idx="0">
                  <c:v>2.3155199989655961</c:v>
                </c:pt>
                <c:pt idx="1">
                  <c:v>2.15871130594101E-7</c:v>
                </c:pt>
                <c:pt idx="2">
                  <c:v>2.3155198402468491</c:v>
                </c:pt>
                <c:pt idx="3">
                  <c:v>1.986579082713769</c:v>
                </c:pt>
                <c:pt idx="4">
                  <c:v>2.315520137544453</c:v>
                </c:pt>
                <c:pt idx="5">
                  <c:v>2.3155200562820202</c:v>
                </c:pt>
                <c:pt idx="6">
                  <c:v>2.2771660687698718</c:v>
                </c:pt>
                <c:pt idx="7">
                  <c:v>2.2771660687698718</c:v>
                </c:pt>
                <c:pt idx="8">
                  <c:v>2.3155201587174781</c:v>
                </c:pt>
                <c:pt idx="9">
                  <c:v>2.3155200975321781</c:v>
                </c:pt>
                <c:pt idx="10">
                  <c:v>7.096963618020882E-7</c:v>
                </c:pt>
                <c:pt idx="11">
                  <c:v>21.611794898602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5-014A-96CA-EB3E5CBC0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TAG synthesis flux (mmol/person/day)</a:t>
                </a:r>
              </a:p>
            </c:rich>
          </c:tx>
          <c:layout>
            <c:manualLayout>
              <c:xMode val="edge"/>
              <c:yMode val="edge"/>
              <c:x val="3.6159152549510688E-4"/>
              <c:y val="0.169300999409667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Overall TAG synthesis in adipocytes (Female)</a:t>
            </a:r>
          </a:p>
        </c:rich>
      </c:tx>
      <c:layout>
        <c:manualLayout>
          <c:xMode val="edge"/>
          <c:yMode val="edge"/>
          <c:x val="0.25166915739085627"/>
          <c:y val="2.7777783853408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0;[Red]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g_fe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tag_female!$C$2:$N$2</c:f>
              <c:numCache>
                <c:formatCode>General</c:formatCode>
                <c:ptCount val="12"/>
                <c:pt idx="0">
                  <c:v>4.8237069459489632</c:v>
                </c:pt>
                <c:pt idx="1">
                  <c:v>2.315520205440746</c:v>
                </c:pt>
                <c:pt idx="2">
                  <c:v>6.7616795025016954</c:v>
                </c:pt>
                <c:pt idx="3">
                  <c:v>6.3435557491144072</c:v>
                </c:pt>
                <c:pt idx="4">
                  <c:v>6.5444846251536015</c:v>
                </c:pt>
                <c:pt idx="5">
                  <c:v>8.6854430455281442</c:v>
                </c:pt>
                <c:pt idx="6">
                  <c:v>11.186409573429472</c:v>
                </c:pt>
                <c:pt idx="7">
                  <c:v>11.186409573429472</c:v>
                </c:pt>
                <c:pt idx="8">
                  <c:v>18.552761065047171</c:v>
                </c:pt>
                <c:pt idx="9">
                  <c:v>11.077238680686596</c:v>
                </c:pt>
                <c:pt idx="10">
                  <c:v>0.80936672353026862</c:v>
                </c:pt>
                <c:pt idx="11">
                  <c:v>17.972398363019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09-9F48-803E-489A777F4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2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TAG synthesis flux (mmol/person/day)</a:t>
                </a:r>
              </a:p>
            </c:rich>
          </c:tx>
          <c:layout>
            <c:manualLayout>
              <c:xMode val="edge"/>
              <c:yMode val="edge"/>
              <c:x val="3.6159152549510688E-4"/>
              <c:y val="0.169300999409667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LDL-C/HDL-C ratio (Male)</a:t>
            </a:r>
          </a:p>
        </c:rich>
      </c:tx>
      <c:layout>
        <c:manualLayout>
          <c:xMode val="edge"/>
          <c:yMode val="edge"/>
          <c:x val="0.36460191858555924"/>
          <c:y val="3.34364272575196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0;[Red]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dl_ldl_male!$B$11:$M$1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hdl_ldl_male!$B$12:$M$12</c:f>
              <c:numCache>
                <c:formatCode>General</c:formatCode>
                <c:ptCount val="12"/>
                <c:pt idx="0">
                  <c:v>0.9752321981424148</c:v>
                </c:pt>
                <c:pt idx="1">
                  <c:v>0.99228791773778935</c:v>
                </c:pt>
                <c:pt idx="2">
                  <c:v>0.97834645669291342</c:v>
                </c:pt>
                <c:pt idx="3">
                  <c:v>0.98284960422163581</c:v>
                </c:pt>
                <c:pt idx="4">
                  <c:v>0.970554926387316</c:v>
                </c:pt>
                <c:pt idx="5">
                  <c:v>0.97693194925028826</c:v>
                </c:pt>
                <c:pt idx="6">
                  <c:v>0.98083623693379796</c:v>
                </c:pt>
                <c:pt idx="7">
                  <c:v>0.98083623693379796</c:v>
                </c:pt>
                <c:pt idx="8">
                  <c:v>0.98739495798319332</c:v>
                </c:pt>
                <c:pt idx="9">
                  <c:v>0.97619047619047628</c:v>
                </c:pt>
                <c:pt idx="10">
                  <c:v>1.0101010101010102</c:v>
                </c:pt>
                <c:pt idx="11">
                  <c:v>1.5361615435316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A0-ED48-B99D-2E103B1D2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LDL-C/HDL-C flux ratio</a:t>
                </a:r>
              </a:p>
            </c:rich>
          </c:tx>
          <c:layout>
            <c:manualLayout>
              <c:xMode val="edge"/>
              <c:yMode val="edge"/>
              <c:x val="4.87612972397546E-2"/>
              <c:y val="0.16647169937000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;[Red]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0.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LDL-C/HDL-C ratio (Female)</a:t>
            </a:r>
          </a:p>
        </c:rich>
      </c:tx>
      <c:layout>
        <c:manualLayout>
          <c:xMode val="edge"/>
          <c:yMode val="edge"/>
          <c:x val="0.36460191858555924"/>
          <c:y val="3.34364272575196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0.00;[Red]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hdl_ldl_female!$B$8:$M$8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hdl_ldl_female!$B$9:$M$9</c:f>
              <c:numCache>
                <c:formatCode>0.0000</c:formatCode>
                <c:ptCount val="12"/>
                <c:pt idx="0">
                  <c:v>1.0130293159609123</c:v>
                </c:pt>
                <c:pt idx="1">
                  <c:v>1.0208333333333333</c:v>
                </c:pt>
                <c:pt idx="2">
                  <c:v>1.0099009900990099</c:v>
                </c:pt>
                <c:pt idx="3">
                  <c:v>0.96376811594202905</c:v>
                </c:pt>
                <c:pt idx="4">
                  <c:v>0.98321342925659472</c:v>
                </c:pt>
                <c:pt idx="5">
                  <c:v>1.0089285714285714</c:v>
                </c:pt>
                <c:pt idx="6">
                  <c:v>1.0059241706161137</c:v>
                </c:pt>
                <c:pt idx="7">
                  <c:v>1.0059241706161137</c:v>
                </c:pt>
                <c:pt idx="8">
                  <c:v>2.0636297903109186</c:v>
                </c:pt>
                <c:pt idx="9">
                  <c:v>1.5342136854741899</c:v>
                </c:pt>
                <c:pt idx="10">
                  <c:v>0.99998490657167893</c:v>
                </c:pt>
                <c:pt idx="11">
                  <c:v>1.8096816976127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47-1449-9AA2-24DB0F874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2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LDL-C/HDL-C flux ratio</a:t>
                </a:r>
              </a:p>
            </c:rich>
          </c:tx>
          <c:layout>
            <c:manualLayout>
              <c:xMode val="edge"/>
              <c:yMode val="edge"/>
              <c:x val="4.87612972397546E-2"/>
              <c:y val="0.16647169937000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;[Red]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0.4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5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950" b="1">
                <a:solidFill>
                  <a:schemeClr val="tx1"/>
                </a:solidFill>
              </a:rPr>
              <a:t>Overall</a:t>
            </a:r>
            <a:r>
              <a:rPr lang="en-US" sz="1950" b="1" baseline="0">
                <a:solidFill>
                  <a:schemeClr val="tx1"/>
                </a:solidFill>
              </a:rPr>
              <a:t> fatty acids beta oxidaiton activity</a:t>
            </a:r>
            <a:r>
              <a:rPr lang="en-US" sz="1950" b="1">
                <a:solidFill>
                  <a:schemeClr val="tx1"/>
                </a:solidFill>
              </a:rPr>
              <a:t> (Male)</a:t>
            </a:r>
          </a:p>
        </c:rich>
      </c:tx>
      <c:layout>
        <c:manualLayout>
          <c:xMode val="edge"/>
          <c:yMode val="edge"/>
          <c:x val="0.20239716578088432"/>
          <c:y val="3.34364431185008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5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;[Red]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A_Oxidation_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FA_Oxidation_male!$C$4:$N$4</c:f>
              <c:numCache>
                <c:formatCode>General</c:formatCode>
                <c:ptCount val="12"/>
                <c:pt idx="0">
                  <c:v>56.508392999999998</c:v>
                </c:pt>
                <c:pt idx="1">
                  <c:v>43.974868000000001</c:v>
                </c:pt>
                <c:pt idx="2">
                  <c:v>59.079239000000001</c:v>
                </c:pt>
                <c:pt idx="3">
                  <c:v>66.970465000000004</c:v>
                </c:pt>
                <c:pt idx="4">
                  <c:v>67.209356999999997</c:v>
                </c:pt>
                <c:pt idx="5">
                  <c:v>61.623545</c:v>
                </c:pt>
                <c:pt idx="6">
                  <c:v>51.843544999999999</c:v>
                </c:pt>
                <c:pt idx="7">
                  <c:v>51.843544999999999</c:v>
                </c:pt>
                <c:pt idx="8">
                  <c:v>64.066557000000003</c:v>
                </c:pt>
                <c:pt idx="9">
                  <c:v>64.497815000000003</c:v>
                </c:pt>
                <c:pt idx="10">
                  <c:v>49.368201999999997</c:v>
                </c:pt>
                <c:pt idx="11">
                  <c:v>55.302318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8-3347-945C-A5D82D94F0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7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butyryl-CoA degradation </a:t>
                </a:r>
              </a:p>
              <a:p>
                <a:pPr>
                  <a:defRPr sz="1800">
                    <a:solidFill>
                      <a:schemeClr val="tx1"/>
                    </a:solidFill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flux</a:t>
                </a:r>
                <a:r>
                  <a:rPr lang="en-US" sz="1800" baseline="0">
                    <a:solidFill>
                      <a:schemeClr val="tx1"/>
                    </a:solidFill>
                  </a:rPr>
                  <a:t> (mmol/person/day)</a:t>
                </a:r>
                <a:endParaRPr lang="en-US" sz="1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672122850289806E-2"/>
              <c:y val="6.656523651715003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5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950" b="1">
                <a:solidFill>
                  <a:schemeClr val="tx1"/>
                </a:solidFill>
              </a:rPr>
              <a:t>Overall</a:t>
            </a:r>
            <a:r>
              <a:rPr lang="en-US" sz="1950" b="1" baseline="0">
                <a:solidFill>
                  <a:schemeClr val="tx1"/>
                </a:solidFill>
              </a:rPr>
              <a:t> fatty acids beta oxidaiton activity</a:t>
            </a:r>
            <a:r>
              <a:rPr lang="en-US" sz="1950" b="1">
                <a:solidFill>
                  <a:schemeClr val="tx1"/>
                </a:solidFill>
              </a:rPr>
              <a:t> (Female)</a:t>
            </a:r>
          </a:p>
        </c:rich>
      </c:tx>
      <c:layout>
        <c:manualLayout>
          <c:xMode val="edge"/>
          <c:yMode val="edge"/>
          <c:x val="0.20455470335115361"/>
          <c:y val="4.42371381900033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5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6437134294277"/>
          <c:y val="0.13755558298335097"/>
          <c:w val="0.80386227773586605"/>
          <c:h val="0.536685594200698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numFmt formatCode="#,##0.0;[Red]#,##0.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A_Oxidation_female!$C$1:$N$1</c:f>
              <c:strCache>
                <c:ptCount val="12"/>
                <c:pt idx="0">
                  <c:v>Mediterranean Diet</c:v>
                </c:pt>
                <c:pt idx="1">
                  <c:v>Balanced Diet</c:v>
                </c:pt>
                <c:pt idx="2">
                  <c:v>DACH Diet</c:v>
                </c:pt>
                <c:pt idx="3">
                  <c:v>Vegetarian Diet</c:v>
                </c:pt>
                <c:pt idx="4">
                  <c:v>Vegan Diet</c:v>
                </c:pt>
                <c:pt idx="5">
                  <c:v>High Fiber Diet</c:v>
                </c:pt>
                <c:pt idx="6">
                  <c:v>High Protein Diet</c:v>
                </c:pt>
                <c:pt idx="7">
                  <c:v>Gluten Free Diet</c:v>
                </c:pt>
                <c:pt idx="8">
                  <c:v>Keto Diet</c:v>
                </c:pt>
                <c:pt idx="9">
                  <c:v>Average European Diet</c:v>
                </c:pt>
                <c:pt idx="10">
                  <c:v>Average American Diet</c:v>
                </c:pt>
                <c:pt idx="11">
                  <c:v>Unhealthy Diet</c:v>
                </c:pt>
              </c:strCache>
            </c:strRef>
          </c:cat>
          <c:val>
            <c:numRef>
              <c:f>FA_Oxidation_female!$C$4:$N$4</c:f>
              <c:numCache>
                <c:formatCode>General</c:formatCode>
                <c:ptCount val="12"/>
                <c:pt idx="0">
                  <c:v>30.953448000000002</c:v>
                </c:pt>
                <c:pt idx="1">
                  <c:v>40.840710000000001</c:v>
                </c:pt>
                <c:pt idx="2">
                  <c:v>28.515419000000001</c:v>
                </c:pt>
                <c:pt idx="3">
                  <c:v>24.886485999999998</c:v>
                </c:pt>
                <c:pt idx="4">
                  <c:v>31.363391999999997</c:v>
                </c:pt>
                <c:pt idx="5">
                  <c:v>18.938562999999998</c:v>
                </c:pt>
                <c:pt idx="6">
                  <c:v>18.079599000000002</c:v>
                </c:pt>
                <c:pt idx="7">
                  <c:v>18.079599000000002</c:v>
                </c:pt>
                <c:pt idx="8">
                  <c:v>7.3634110000000002</c:v>
                </c:pt>
                <c:pt idx="9">
                  <c:v>14.91638</c:v>
                </c:pt>
                <c:pt idx="10">
                  <c:v>75.963919000000004</c:v>
                </c:pt>
                <c:pt idx="11">
                  <c:v>1.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9-7645-81C5-C703F0FC8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8507071"/>
        <c:axId val="2120742351"/>
      </c:barChart>
      <c:catAx>
        <c:axId val="2098507071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742351"/>
        <c:crosses val="autoZero"/>
        <c:auto val="1"/>
        <c:lblAlgn val="ctr"/>
        <c:lblOffset val="100"/>
        <c:noMultiLvlLbl val="0"/>
      </c:catAx>
      <c:valAx>
        <c:axId val="2120742351"/>
        <c:scaling>
          <c:orientation val="minMax"/>
          <c:max val="8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Overall butyryl-CoA degradation </a:t>
                </a:r>
              </a:p>
              <a:p>
                <a:pPr>
                  <a:defRPr sz="1800">
                    <a:solidFill>
                      <a:schemeClr val="tx1"/>
                    </a:solidFill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flux</a:t>
                </a:r>
                <a:r>
                  <a:rPr lang="en-US" sz="1800" baseline="0">
                    <a:solidFill>
                      <a:schemeClr val="tx1"/>
                    </a:solidFill>
                  </a:rPr>
                  <a:t> (mmol/person/day)</a:t>
                </a:r>
                <a:endParaRPr lang="en-US" sz="18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2.1672122850289806E-2"/>
              <c:y val="6.656523651715003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8507071"/>
        <c:crosses val="autoZero"/>
        <c:crossBetween val="between"/>
        <c:majorUnit val="1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2880</xdr:colOff>
      <xdr:row>34</xdr:row>
      <xdr:rowOff>13013</xdr:rowOff>
    </xdr:from>
    <xdr:to>
      <xdr:col>4</xdr:col>
      <xdr:colOff>876347</xdr:colOff>
      <xdr:row>58</xdr:row>
      <xdr:rowOff>1322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061F25-2A87-F347-9484-86EFBEB40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6</xdr:row>
      <xdr:rowOff>200526</xdr:rowOff>
    </xdr:from>
    <xdr:to>
      <xdr:col>5</xdr:col>
      <xdr:colOff>1230835</xdr:colOff>
      <xdr:row>59</xdr:row>
      <xdr:rowOff>1448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9A0A5D-B332-DE48-B959-96F7200F13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51679</xdr:colOff>
      <xdr:row>6</xdr:row>
      <xdr:rowOff>0</xdr:rowOff>
    </xdr:from>
    <xdr:to>
      <xdr:col>5</xdr:col>
      <xdr:colOff>1362975</xdr:colOff>
      <xdr:row>29</xdr:row>
      <xdr:rowOff>13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DDAD29-BB1E-774D-834E-AF33535648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2514</xdr:colOff>
      <xdr:row>4</xdr:row>
      <xdr:rowOff>173497</xdr:rowOff>
    </xdr:from>
    <xdr:to>
      <xdr:col>5</xdr:col>
      <xdr:colOff>988540</xdr:colOff>
      <xdr:row>28</xdr:row>
      <xdr:rowOff>624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33D888-96BA-9C43-82FA-803FA9F61D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5721</xdr:colOff>
      <xdr:row>29</xdr:row>
      <xdr:rowOff>144009</xdr:rowOff>
    </xdr:from>
    <xdr:to>
      <xdr:col>6</xdr:col>
      <xdr:colOff>1082559</xdr:colOff>
      <xdr:row>52</xdr:row>
      <xdr:rowOff>229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79984E-F126-3740-880A-6478F995B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4088</xdr:colOff>
      <xdr:row>29</xdr:row>
      <xdr:rowOff>1</xdr:rowOff>
    </xdr:from>
    <xdr:to>
      <xdr:col>7</xdr:col>
      <xdr:colOff>163442</xdr:colOff>
      <xdr:row>51</xdr:row>
      <xdr:rowOff>1007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2D1C28C-A623-D54D-B4FE-7B7A27721D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8343</xdr:colOff>
      <xdr:row>6</xdr:row>
      <xdr:rowOff>161427</xdr:rowOff>
    </xdr:from>
    <xdr:to>
      <xdr:col>8</xdr:col>
      <xdr:colOff>680377</xdr:colOff>
      <xdr:row>29</xdr:row>
      <xdr:rowOff>1912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D06809-0056-E946-B3A5-C55FC68C2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2727</xdr:colOff>
      <xdr:row>6</xdr:row>
      <xdr:rowOff>138545</xdr:rowOff>
    </xdr:from>
    <xdr:to>
      <xdr:col>6</xdr:col>
      <xdr:colOff>779228</xdr:colOff>
      <xdr:row>29</xdr:row>
      <xdr:rowOff>6212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7BD4CB-037F-034B-BDC9-B30FE3DDB2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8136F-9C5C-C94D-979B-7C4C641B0706}">
  <dimension ref="A1:B21"/>
  <sheetViews>
    <sheetView tabSelected="1" zoomScale="135" zoomScaleNormal="119" workbookViewId="0">
      <selection activeCell="F12" sqref="F12"/>
    </sheetView>
  </sheetViews>
  <sheetFormatPr baseColWidth="10" defaultRowHeight="16" x14ac:dyDescent="0.2"/>
  <cols>
    <col min="1" max="1" width="29.1640625" customWidth="1"/>
  </cols>
  <sheetData>
    <row r="1" spans="1:2" x14ac:dyDescent="0.2">
      <c r="A1" s="2" t="s">
        <v>120</v>
      </c>
    </row>
    <row r="2" spans="1:2" x14ac:dyDescent="0.2">
      <c r="A2" t="s">
        <v>121</v>
      </c>
    </row>
    <row r="3" spans="1:2" x14ac:dyDescent="0.2">
      <c r="A3" t="s">
        <v>137</v>
      </c>
    </row>
    <row r="4" spans="1:2" x14ac:dyDescent="0.2">
      <c r="A4" t="s">
        <v>153</v>
      </c>
    </row>
    <row r="6" spans="1:2" x14ac:dyDescent="0.2">
      <c r="A6" t="s">
        <v>122</v>
      </c>
      <c r="B6" t="s">
        <v>140</v>
      </c>
    </row>
    <row r="7" spans="1:2" x14ac:dyDescent="0.2">
      <c r="A7" t="s">
        <v>154</v>
      </c>
      <c r="B7" t="s">
        <v>266</v>
      </c>
    </row>
    <row r="8" spans="1:2" x14ac:dyDescent="0.2">
      <c r="A8" t="s">
        <v>123</v>
      </c>
      <c r="B8" t="s">
        <v>139</v>
      </c>
    </row>
    <row r="9" spans="1:2" x14ac:dyDescent="0.2">
      <c r="A9" t="s">
        <v>124</v>
      </c>
      <c r="B9" t="s">
        <v>138</v>
      </c>
    </row>
    <row r="10" spans="1:2" x14ac:dyDescent="0.2">
      <c r="A10" t="s">
        <v>125</v>
      </c>
      <c r="B10" t="s">
        <v>149</v>
      </c>
    </row>
    <row r="11" spans="1:2" x14ac:dyDescent="0.2">
      <c r="A11" t="s">
        <v>126</v>
      </c>
      <c r="B11" t="s">
        <v>150</v>
      </c>
    </row>
    <row r="12" spans="1:2" x14ac:dyDescent="0.2">
      <c r="A12" t="s">
        <v>127</v>
      </c>
      <c r="B12" t="s">
        <v>151</v>
      </c>
    </row>
    <row r="13" spans="1:2" x14ac:dyDescent="0.2">
      <c r="A13" t="s">
        <v>128</v>
      </c>
      <c r="B13" t="s">
        <v>152</v>
      </c>
    </row>
    <row r="14" spans="1:2" x14ac:dyDescent="0.2">
      <c r="A14" t="s">
        <v>129</v>
      </c>
      <c r="B14" t="s">
        <v>143</v>
      </c>
    </row>
    <row r="15" spans="1:2" x14ac:dyDescent="0.2">
      <c r="A15" t="s">
        <v>130</v>
      </c>
      <c r="B15" t="s">
        <v>142</v>
      </c>
    </row>
    <row r="16" spans="1:2" x14ac:dyDescent="0.2">
      <c r="A16" t="s">
        <v>131</v>
      </c>
      <c r="B16" t="s">
        <v>141</v>
      </c>
    </row>
    <row r="17" spans="1:2" x14ac:dyDescent="0.2">
      <c r="A17" t="s">
        <v>132</v>
      </c>
      <c r="B17" t="s">
        <v>144</v>
      </c>
    </row>
    <row r="18" spans="1:2" x14ac:dyDescent="0.2">
      <c r="A18" t="s">
        <v>133</v>
      </c>
      <c r="B18" t="s">
        <v>145</v>
      </c>
    </row>
    <row r="19" spans="1:2" x14ac:dyDescent="0.2">
      <c r="A19" t="s">
        <v>134</v>
      </c>
      <c r="B19" t="s">
        <v>146</v>
      </c>
    </row>
    <row r="20" spans="1:2" x14ac:dyDescent="0.2">
      <c r="A20" t="s">
        <v>135</v>
      </c>
      <c r="B20" t="s">
        <v>147</v>
      </c>
    </row>
    <row r="21" spans="1:2" x14ac:dyDescent="0.2">
      <c r="A21" t="s">
        <v>136</v>
      </c>
      <c r="B21" t="s">
        <v>1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78B9D-CCA8-4C4A-AB04-7750DE49A33B}">
  <dimension ref="A1:N32"/>
  <sheetViews>
    <sheetView topLeftCell="A33" zoomScaleNormal="100" workbookViewId="0">
      <selection activeCell="H59" sqref="H59"/>
    </sheetView>
  </sheetViews>
  <sheetFormatPr baseColWidth="10" defaultRowHeight="16" x14ac:dyDescent="0.2"/>
  <cols>
    <col min="1" max="1" width="29.6640625" customWidth="1"/>
    <col min="2" max="2" width="24.5" customWidth="1"/>
    <col min="3" max="3" width="23.1640625" customWidth="1"/>
    <col min="4" max="4" width="20.1640625" customWidth="1"/>
    <col min="5" max="5" width="14.5" customWidth="1"/>
    <col min="6" max="6" width="17.5" customWidth="1"/>
    <col min="7" max="7" width="15.33203125" customWidth="1"/>
    <col min="8" max="9" width="16.1640625" customWidth="1"/>
    <col min="10" max="10" width="17.33203125" customWidth="1"/>
    <col min="11" max="11" width="22" customWidth="1"/>
    <col min="12" max="12" width="23.83203125" customWidth="1"/>
    <col min="13" max="13" width="21.5" customWidth="1"/>
    <col min="14" max="14" width="14.83203125" customWidth="1"/>
  </cols>
  <sheetData>
    <row r="1" spans="1:14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</row>
    <row r="2" spans="1:14" x14ac:dyDescent="0.2">
      <c r="A2" t="s">
        <v>41</v>
      </c>
      <c r="B2" s="3" t="s">
        <v>0</v>
      </c>
      <c r="C2">
        <v>-2417.4029</v>
      </c>
      <c r="D2">
        <v>-2417.4029</v>
      </c>
      <c r="E2">
        <v>-2417.4029</v>
      </c>
      <c r="F2">
        <v>-2417.4029</v>
      </c>
      <c r="G2">
        <v>-2417.4029</v>
      </c>
      <c r="H2">
        <v>-2417.4029</v>
      </c>
      <c r="I2">
        <v>-2417.4029</v>
      </c>
      <c r="J2">
        <v>-2417.4029</v>
      </c>
      <c r="K2">
        <v>-2417.4029</v>
      </c>
      <c r="L2">
        <v>-2417.4029</v>
      </c>
      <c r="M2">
        <v>-2417.4029</v>
      </c>
      <c r="N2">
        <v>-2417.4029</v>
      </c>
    </row>
    <row r="3" spans="1:14" x14ac:dyDescent="0.2">
      <c r="A3" t="s">
        <v>42</v>
      </c>
      <c r="B3" s="3" t="s">
        <v>1</v>
      </c>
      <c r="C3">
        <v>-1000.3047</v>
      </c>
      <c r="D3">
        <v>-1000.3047</v>
      </c>
      <c r="E3">
        <v>-1000.3047</v>
      </c>
      <c r="F3">
        <v>-1000.3047</v>
      </c>
      <c r="G3">
        <v>-1000.3047</v>
      </c>
      <c r="H3">
        <v>-1000.3047</v>
      </c>
      <c r="I3">
        <v>-1000.3047</v>
      </c>
      <c r="J3">
        <v>-1000.3047</v>
      </c>
      <c r="K3">
        <v>-799.42110000000002</v>
      </c>
      <c r="L3">
        <v>-1000.3047</v>
      </c>
      <c r="M3">
        <v>-769.21270000000004</v>
      </c>
      <c r="N3">
        <v>-361.17630000000003</v>
      </c>
    </row>
    <row r="4" spans="1:14" x14ac:dyDescent="0.2">
      <c r="A4" t="s">
        <v>43</v>
      </c>
      <c r="B4" s="3" t="s">
        <v>20</v>
      </c>
      <c r="C4">
        <v>-172.15469999999999</v>
      </c>
      <c r="D4">
        <v>-255.42089999999999</v>
      </c>
      <c r="E4">
        <v>-172.15469999999999</v>
      </c>
      <c r="F4">
        <v>-172.15469999999999</v>
      </c>
      <c r="G4">
        <v>-172.15469999999999</v>
      </c>
      <c r="H4">
        <v>-172.15469999999999</v>
      </c>
      <c r="I4">
        <v>-172.15469999999999</v>
      </c>
      <c r="J4">
        <v>-172.15469999999999</v>
      </c>
      <c r="K4">
        <v>-196.5685</v>
      </c>
      <c r="L4">
        <v>-172.15469999999999</v>
      </c>
      <c r="M4">
        <v>-258.23200000000003</v>
      </c>
      <c r="N4">
        <v>-172.15469999999999</v>
      </c>
    </row>
    <row r="5" spans="1:14" x14ac:dyDescent="0.2">
      <c r="A5" t="s">
        <v>44</v>
      </c>
      <c r="B5" s="3" t="s">
        <v>2</v>
      </c>
      <c r="C5">
        <v>-205.5224</v>
      </c>
      <c r="D5">
        <v>-205.5224</v>
      </c>
      <c r="E5">
        <v>-205.5224</v>
      </c>
      <c r="F5">
        <v>-205.5224</v>
      </c>
      <c r="G5">
        <v>-205.5224</v>
      </c>
      <c r="H5">
        <v>-205.5224</v>
      </c>
      <c r="I5">
        <v>-205.5224</v>
      </c>
      <c r="J5">
        <v>-205.5224</v>
      </c>
      <c r="K5">
        <v>-205.5224</v>
      </c>
      <c r="L5">
        <v>-205.5224</v>
      </c>
      <c r="M5">
        <v>-205.5224</v>
      </c>
      <c r="N5">
        <v>-205.5224</v>
      </c>
    </row>
    <row r="6" spans="1:14" x14ac:dyDescent="0.2">
      <c r="A6" t="s">
        <v>110</v>
      </c>
      <c r="B6" s="3" t="s">
        <v>6</v>
      </c>
      <c r="C6">
        <v>-100.00000999999999</v>
      </c>
      <c r="D6">
        <v>-99.999979999999994</v>
      </c>
      <c r="E6">
        <v>-100.00001999999999</v>
      </c>
      <c r="F6">
        <v>-99.999979999999994</v>
      </c>
      <c r="G6">
        <v>-99.999970000000005</v>
      </c>
      <c r="H6">
        <v>-99.999989999999997</v>
      </c>
      <c r="I6">
        <v>-100.00003</v>
      </c>
      <c r="J6">
        <v>-100.00003</v>
      </c>
      <c r="K6">
        <v>-99.999949999999998</v>
      </c>
      <c r="L6">
        <v>-100.00003</v>
      </c>
      <c r="M6">
        <v>-100</v>
      </c>
      <c r="N6">
        <v>-99.999989999999997</v>
      </c>
    </row>
    <row r="7" spans="1:14" x14ac:dyDescent="0.2">
      <c r="A7" t="s">
        <v>45</v>
      </c>
      <c r="B7" s="3" t="s">
        <v>15</v>
      </c>
      <c r="C7">
        <v>-10</v>
      </c>
      <c r="D7">
        <v>-10</v>
      </c>
      <c r="E7">
        <v>-10</v>
      </c>
      <c r="F7">
        <v>-10</v>
      </c>
      <c r="G7">
        <v>-10</v>
      </c>
      <c r="H7">
        <v>-10</v>
      </c>
      <c r="I7">
        <v>-10</v>
      </c>
      <c r="J7">
        <v>-10</v>
      </c>
      <c r="K7">
        <v>-10</v>
      </c>
      <c r="L7">
        <v>-10</v>
      </c>
      <c r="M7">
        <v>-10</v>
      </c>
      <c r="N7">
        <v>-10</v>
      </c>
    </row>
    <row r="8" spans="1:14" x14ac:dyDescent="0.2">
      <c r="A8" t="s">
        <v>46</v>
      </c>
      <c r="B8" s="3" t="s">
        <v>25</v>
      </c>
      <c r="C8">
        <v>0.16839999999999999</v>
      </c>
      <c r="D8">
        <v>0.16839999999999999</v>
      </c>
      <c r="E8">
        <v>0.16839999999999999</v>
      </c>
      <c r="F8">
        <v>0.16839999999999999</v>
      </c>
      <c r="G8">
        <v>0.16839999999999999</v>
      </c>
      <c r="H8">
        <v>0.16839999999999999</v>
      </c>
      <c r="I8">
        <v>0.16839999999999999</v>
      </c>
      <c r="J8">
        <v>0.16839999999999999</v>
      </c>
      <c r="K8">
        <v>0.16839999999999999</v>
      </c>
      <c r="L8">
        <v>0.16839999999999999</v>
      </c>
      <c r="M8">
        <v>0.16839999999999999</v>
      </c>
      <c r="N8">
        <v>0.16839999999999999</v>
      </c>
    </row>
    <row r="9" spans="1:14" x14ac:dyDescent="0.2">
      <c r="A9" t="s">
        <v>47</v>
      </c>
      <c r="B9" s="3" t="s">
        <v>21</v>
      </c>
      <c r="C9">
        <v>1.4831000000000001</v>
      </c>
      <c r="D9">
        <v>1.0803</v>
      </c>
      <c r="E9">
        <v>1.3261000000000001</v>
      </c>
      <c r="F9">
        <v>1.9145000000000001</v>
      </c>
      <c r="G9">
        <v>1.1036999999999999</v>
      </c>
      <c r="H9">
        <v>1.9144000000000001</v>
      </c>
      <c r="I9">
        <v>1.9159999999999999</v>
      </c>
      <c r="J9">
        <v>1.9159999999999999</v>
      </c>
      <c r="K9">
        <v>1.4717</v>
      </c>
      <c r="L9">
        <v>1.3895999999999999</v>
      </c>
      <c r="M9">
        <v>1.1021000000000001</v>
      </c>
      <c r="N9">
        <v>0.16843</v>
      </c>
    </row>
    <row r="10" spans="1:14" x14ac:dyDescent="0.2">
      <c r="A10" t="s">
        <v>48</v>
      </c>
      <c r="B10" s="3" t="s">
        <v>18</v>
      </c>
      <c r="C10">
        <v>1.8271999999999999</v>
      </c>
      <c r="D10">
        <v>1.8271999999999999</v>
      </c>
      <c r="E10">
        <v>1.8271999999999999</v>
      </c>
      <c r="F10">
        <v>1.8271999999999999</v>
      </c>
      <c r="G10">
        <v>1.8271999999999999</v>
      </c>
      <c r="H10">
        <v>1.8271999999999999</v>
      </c>
      <c r="I10">
        <v>1.8271999999999999</v>
      </c>
      <c r="J10">
        <v>1.8271999999999999</v>
      </c>
      <c r="K10">
        <v>1.8271999999999999</v>
      </c>
      <c r="L10">
        <v>1.8271999999999999</v>
      </c>
      <c r="M10">
        <v>1.8271999999999999</v>
      </c>
      <c r="N10">
        <v>1.8271999999999999</v>
      </c>
    </row>
    <row r="11" spans="1:14" x14ac:dyDescent="0.2">
      <c r="A11" t="s">
        <v>49</v>
      </c>
      <c r="B11" s="3" t="s">
        <v>19</v>
      </c>
      <c r="C11">
        <v>3.4285999999999999</v>
      </c>
      <c r="D11">
        <v>3.4285999999999999</v>
      </c>
      <c r="E11">
        <v>3.4285999999999999</v>
      </c>
      <c r="F11">
        <v>3.4285999999999999</v>
      </c>
      <c r="G11">
        <v>3.4285999999999999</v>
      </c>
      <c r="H11">
        <v>3.4285999999999999</v>
      </c>
      <c r="I11">
        <v>3.4285999999999999</v>
      </c>
      <c r="J11">
        <v>3.4285999999999999</v>
      </c>
      <c r="K11">
        <v>3.4285999999999999</v>
      </c>
      <c r="L11">
        <v>3.4285999999999999</v>
      </c>
      <c r="M11">
        <v>3.4285999999999999</v>
      </c>
      <c r="N11">
        <v>3.4285999999999999</v>
      </c>
    </row>
    <row r="12" spans="1:14" x14ac:dyDescent="0.2">
      <c r="A12" t="s">
        <v>50</v>
      </c>
      <c r="B12" s="3" t="s">
        <v>27</v>
      </c>
      <c r="C12">
        <v>10.5075</v>
      </c>
      <c r="D12">
        <v>6.6988000000000003</v>
      </c>
      <c r="E12">
        <v>10.5044</v>
      </c>
      <c r="F12">
        <v>6.4047999999999998</v>
      </c>
      <c r="G12">
        <v>6.3170999999999999</v>
      </c>
      <c r="H12">
        <v>10.5753</v>
      </c>
      <c r="I12">
        <v>10.4976</v>
      </c>
      <c r="J12">
        <v>10.4976</v>
      </c>
      <c r="K12">
        <v>9.4410000000000007</v>
      </c>
      <c r="L12">
        <v>6.2294999999999998</v>
      </c>
      <c r="M12">
        <v>6.4156000000000004</v>
      </c>
      <c r="N12">
        <v>9.7011000000000003</v>
      </c>
    </row>
    <row r="13" spans="1:14" x14ac:dyDescent="0.2">
      <c r="A13" t="s">
        <v>51</v>
      </c>
      <c r="B13" s="3" t="s">
        <v>17</v>
      </c>
      <c r="C13">
        <v>6.59</v>
      </c>
      <c r="D13">
        <v>7.4097</v>
      </c>
      <c r="E13">
        <v>7.4097</v>
      </c>
      <c r="F13">
        <v>7.4097</v>
      </c>
      <c r="G13">
        <v>7.4097</v>
      </c>
      <c r="H13">
        <v>7.4097</v>
      </c>
      <c r="I13">
        <v>7.4097</v>
      </c>
      <c r="J13">
        <v>7.4097</v>
      </c>
      <c r="K13">
        <v>7.4097</v>
      </c>
      <c r="L13">
        <v>7.4207000000000001</v>
      </c>
      <c r="M13">
        <v>7.4097</v>
      </c>
      <c r="N13">
        <v>7.4097</v>
      </c>
    </row>
    <row r="14" spans="1:14" x14ac:dyDescent="0.2">
      <c r="A14" t="s">
        <v>52</v>
      </c>
      <c r="B14" s="3" t="s">
        <v>5</v>
      </c>
      <c r="C14">
        <v>7.8537999999999997</v>
      </c>
      <c r="D14">
        <v>9.6142000000000003</v>
      </c>
      <c r="E14">
        <v>9.7622999999999998</v>
      </c>
      <c r="F14">
        <v>11.567500000000001</v>
      </c>
      <c r="G14">
        <v>7.9852999999999996</v>
      </c>
      <c r="H14">
        <v>12.250500000000001</v>
      </c>
      <c r="I14">
        <v>11.9931</v>
      </c>
      <c r="J14">
        <v>11.9931</v>
      </c>
      <c r="K14">
        <v>11.857200000000001</v>
      </c>
      <c r="L14">
        <v>12.212999999999999</v>
      </c>
      <c r="M14">
        <v>8.6160999999999994</v>
      </c>
      <c r="N14">
        <v>5.3261000000000003</v>
      </c>
    </row>
    <row r="15" spans="1:14" x14ac:dyDescent="0.2">
      <c r="A15" t="s">
        <v>53</v>
      </c>
      <c r="B15" s="3" t="s">
        <v>16</v>
      </c>
      <c r="C15">
        <v>26.8156</v>
      </c>
      <c r="D15">
        <v>26.0806</v>
      </c>
      <c r="E15">
        <v>26.976099999999999</v>
      </c>
      <c r="F15">
        <v>26.1997</v>
      </c>
      <c r="G15">
        <v>26.1938</v>
      </c>
      <c r="H15">
        <v>26.925000000000001</v>
      </c>
      <c r="I15">
        <v>26.764500000000002</v>
      </c>
      <c r="J15">
        <v>26.764500000000002</v>
      </c>
      <c r="K15">
        <v>26.1142</v>
      </c>
      <c r="L15">
        <v>26.612200000000001</v>
      </c>
      <c r="M15">
        <v>26.078900000000001</v>
      </c>
      <c r="N15">
        <v>27.148700000000002</v>
      </c>
    </row>
    <row r="16" spans="1:14" x14ac:dyDescent="0.2">
      <c r="A16" t="s">
        <v>54</v>
      </c>
      <c r="B16" s="3" t="s">
        <v>14</v>
      </c>
      <c r="C16">
        <v>27.8034</v>
      </c>
      <c r="D16">
        <v>27.038499999999999</v>
      </c>
      <c r="E16">
        <v>27.8034</v>
      </c>
      <c r="F16">
        <v>28.262499999999999</v>
      </c>
      <c r="G16">
        <v>27.8034</v>
      </c>
      <c r="H16">
        <v>28.125</v>
      </c>
      <c r="I16">
        <v>27.071899999999999</v>
      </c>
      <c r="J16">
        <v>27.071899999999999</v>
      </c>
      <c r="K16">
        <v>15.0083</v>
      </c>
      <c r="L16">
        <v>27.8034</v>
      </c>
      <c r="M16">
        <v>26.9437</v>
      </c>
      <c r="N16">
        <v>15.000299999999999</v>
      </c>
    </row>
    <row r="17" spans="1:14" x14ac:dyDescent="0.2">
      <c r="A17" t="s">
        <v>55</v>
      </c>
      <c r="B17" s="3" t="s">
        <v>7</v>
      </c>
      <c r="C17">
        <v>42.428600000000003</v>
      </c>
      <c r="D17">
        <v>42.428600000000003</v>
      </c>
      <c r="E17">
        <v>42.428600000000003</v>
      </c>
      <c r="F17">
        <v>42.428600000000003</v>
      </c>
      <c r="G17">
        <v>42.428600000000003</v>
      </c>
      <c r="H17">
        <v>42.428600000000003</v>
      </c>
      <c r="I17">
        <v>42.428600000000003</v>
      </c>
      <c r="J17">
        <v>42.428600000000003</v>
      </c>
      <c r="K17">
        <v>42.428600000000003</v>
      </c>
      <c r="L17">
        <v>42.428600000000003</v>
      </c>
      <c r="M17">
        <v>42.428600000000003</v>
      </c>
      <c r="N17">
        <v>42.428600000000003</v>
      </c>
    </row>
    <row r="18" spans="1:14" x14ac:dyDescent="0.2">
      <c r="A18" t="s">
        <v>56</v>
      </c>
      <c r="B18" s="3" t="s">
        <v>22</v>
      </c>
      <c r="C18">
        <v>53.603299999999997</v>
      </c>
      <c r="D18">
        <v>58.441200000000002</v>
      </c>
      <c r="E18">
        <v>56.037300000000002</v>
      </c>
      <c r="F18">
        <v>76.249499999999998</v>
      </c>
      <c r="G18">
        <v>69.475300000000004</v>
      </c>
      <c r="H18">
        <v>57.1599</v>
      </c>
      <c r="I18">
        <v>40.174500000000002</v>
      </c>
      <c r="J18">
        <v>40.174500000000002</v>
      </c>
      <c r="K18">
        <v>38.8857</v>
      </c>
      <c r="L18">
        <v>76.638800000000003</v>
      </c>
      <c r="M18">
        <v>48.627200000000002</v>
      </c>
      <c r="N18">
        <v>114.4153</v>
      </c>
    </row>
    <row r="19" spans="1:14" x14ac:dyDescent="0.2">
      <c r="A19" t="s">
        <v>57</v>
      </c>
      <c r="B19" s="3" t="s">
        <v>8</v>
      </c>
      <c r="C19">
        <v>235.71430000000001</v>
      </c>
      <c r="D19">
        <v>235.71430000000001</v>
      </c>
      <c r="E19">
        <v>235.71430000000001</v>
      </c>
      <c r="F19">
        <v>235.71430000000001</v>
      </c>
      <c r="G19">
        <v>235.71430000000001</v>
      </c>
      <c r="H19">
        <v>235.71430000000001</v>
      </c>
      <c r="I19">
        <v>235.71430000000001</v>
      </c>
      <c r="J19">
        <v>235.71430000000001</v>
      </c>
      <c r="K19">
        <v>235.71430000000001</v>
      </c>
      <c r="L19">
        <v>235.71430000000001</v>
      </c>
      <c r="M19">
        <v>235.71430000000001</v>
      </c>
      <c r="N19">
        <v>235.71430000000001</v>
      </c>
    </row>
    <row r="20" spans="1:14" x14ac:dyDescent="0.2">
      <c r="A20" t="s">
        <v>58</v>
      </c>
      <c r="B20" s="3" t="s">
        <v>12</v>
      </c>
      <c r="C20">
        <v>280.93709999999999</v>
      </c>
      <c r="D20">
        <v>292.4085</v>
      </c>
      <c r="E20">
        <v>298.19420000000002</v>
      </c>
      <c r="F20">
        <v>308.89749999999998</v>
      </c>
      <c r="G20">
        <v>290.21679999999998</v>
      </c>
      <c r="H20">
        <v>310.42590000000001</v>
      </c>
      <c r="I20">
        <v>312.0437</v>
      </c>
      <c r="J20">
        <v>312.0437</v>
      </c>
      <c r="K20">
        <v>240.86449999999999</v>
      </c>
      <c r="L20">
        <v>287.54169999999999</v>
      </c>
      <c r="M20">
        <v>301.4554</v>
      </c>
      <c r="N20">
        <v>51.366399999999999</v>
      </c>
    </row>
    <row r="21" spans="1:14" x14ac:dyDescent="0.2">
      <c r="A21" t="s">
        <v>59</v>
      </c>
      <c r="B21" s="3" t="s">
        <v>24</v>
      </c>
      <c r="C21">
        <v>363.92399999999998</v>
      </c>
      <c r="D21">
        <v>357.2208</v>
      </c>
      <c r="E21">
        <v>355.96260000000001</v>
      </c>
      <c r="F21">
        <v>335.10219999999998</v>
      </c>
      <c r="G21">
        <v>329.14490000000001</v>
      </c>
      <c r="H21">
        <v>383.53399999999999</v>
      </c>
      <c r="I21">
        <v>386.45440000000002</v>
      </c>
      <c r="J21">
        <v>386.45440000000002</v>
      </c>
      <c r="K21">
        <v>343.94029999999998</v>
      </c>
      <c r="L21">
        <v>369.0684</v>
      </c>
      <c r="M21">
        <v>308.62169999999998</v>
      </c>
      <c r="N21">
        <v>248.68090000000001</v>
      </c>
    </row>
    <row r="22" spans="1:14" x14ac:dyDescent="0.2">
      <c r="A22" t="s">
        <v>60</v>
      </c>
      <c r="B22" s="3" t="s">
        <v>4</v>
      </c>
      <c r="C22">
        <v>453.29480000000001</v>
      </c>
      <c r="D22">
        <v>512.95889999999997</v>
      </c>
      <c r="E22">
        <v>445.29700000000003</v>
      </c>
      <c r="F22">
        <v>447.05520000000001</v>
      </c>
      <c r="G22">
        <v>455.56110000000001</v>
      </c>
      <c r="H22">
        <v>438.65109999999999</v>
      </c>
      <c r="I22">
        <v>442.0797</v>
      </c>
      <c r="J22">
        <v>442.0797</v>
      </c>
      <c r="K22">
        <v>421.00749999999999</v>
      </c>
      <c r="L22">
        <v>419.4024</v>
      </c>
      <c r="M22">
        <v>401.86430000000001</v>
      </c>
      <c r="N22">
        <v>220.10939999999999</v>
      </c>
    </row>
    <row r="23" spans="1:14" x14ac:dyDescent="0.2">
      <c r="A23" t="s">
        <v>61</v>
      </c>
      <c r="B23" s="3" t="s">
        <v>11</v>
      </c>
      <c r="C23">
        <v>474.77010000000001</v>
      </c>
      <c r="D23">
        <v>497.9676</v>
      </c>
      <c r="E23">
        <v>468.30959999999999</v>
      </c>
      <c r="F23">
        <v>458.5197</v>
      </c>
      <c r="G23">
        <v>486.37169999999998</v>
      </c>
      <c r="H23">
        <v>430.61189999999999</v>
      </c>
      <c r="I23">
        <v>441.17759999999998</v>
      </c>
      <c r="J23">
        <v>441.17759999999998</v>
      </c>
      <c r="K23">
        <v>415.11290000000002</v>
      </c>
      <c r="L23">
        <v>473.2629</v>
      </c>
      <c r="M23">
        <v>425.43329999999997</v>
      </c>
      <c r="N23">
        <v>369.12799999999999</v>
      </c>
    </row>
    <row r="24" spans="1:14" x14ac:dyDescent="0.2">
      <c r="A24" t="s">
        <v>62</v>
      </c>
      <c r="B24" s="3" t="s">
        <v>26</v>
      </c>
      <c r="C24">
        <v>571.42859999999996</v>
      </c>
      <c r="D24">
        <v>571.42859999999996</v>
      </c>
      <c r="E24">
        <v>571.42859999999996</v>
      </c>
      <c r="F24">
        <v>571.42859999999996</v>
      </c>
      <c r="G24">
        <v>571.42859999999996</v>
      </c>
      <c r="H24">
        <v>571.42859999999996</v>
      </c>
      <c r="I24">
        <v>571.42859999999996</v>
      </c>
      <c r="J24">
        <v>571.42859999999996</v>
      </c>
      <c r="K24">
        <v>571.42859999999996</v>
      </c>
      <c r="L24">
        <v>571.42859999999996</v>
      </c>
      <c r="M24">
        <v>571.42859999999996</v>
      </c>
      <c r="N24">
        <v>571.42859999999996</v>
      </c>
    </row>
    <row r="25" spans="1:14" x14ac:dyDescent="0.2">
      <c r="A25" t="s">
        <v>63</v>
      </c>
      <c r="B25" s="3" t="s">
        <v>13</v>
      </c>
      <c r="C25">
        <v>1342.8063999999999</v>
      </c>
      <c r="D25">
        <v>1342.8063999999999</v>
      </c>
      <c r="E25">
        <v>1342.8063999999999</v>
      </c>
      <c r="F25">
        <v>1342.8063999999999</v>
      </c>
      <c r="G25">
        <v>1342.8063999999999</v>
      </c>
      <c r="H25">
        <v>1342.8063999999999</v>
      </c>
      <c r="I25">
        <v>1342.8063999999999</v>
      </c>
      <c r="J25">
        <v>1342.8063999999999</v>
      </c>
      <c r="K25">
        <v>1342.8063999999999</v>
      </c>
      <c r="L25">
        <v>1342.8063999999999</v>
      </c>
      <c r="M25">
        <v>1342.8063999999999</v>
      </c>
      <c r="N25">
        <v>1342.8063999999999</v>
      </c>
    </row>
    <row r="29" spans="1:14" x14ac:dyDescent="0.2">
      <c r="B29" t="s">
        <v>109</v>
      </c>
      <c r="C29">
        <f>SUM(C2:C25)</f>
        <v>9.000000045489287E-5</v>
      </c>
      <c r="D29">
        <f t="shared" ref="D29:N29" si="0">SUM(D2:D25)</f>
        <v>6.0703200000009474</v>
      </c>
      <c r="E29">
        <f t="shared" si="0"/>
        <v>8.0000000025393092E-5</v>
      </c>
      <c r="F29">
        <f t="shared" si="0"/>
        <v>2.200000003540481E-4</v>
      </c>
      <c r="G29">
        <f t="shared" si="0"/>
        <v>2.3000000101092155E-4</v>
      </c>
      <c r="H29">
        <f t="shared" si="0"/>
        <v>1.100000015412661E-4</v>
      </c>
      <c r="I29">
        <f t="shared" si="0"/>
        <v>7.0000001187509042E-5</v>
      </c>
      <c r="J29">
        <f t="shared" si="0"/>
        <v>7.0000001187509042E-5</v>
      </c>
      <c r="K29">
        <f t="shared" si="0"/>
        <v>2.5000000073305273E-4</v>
      </c>
      <c r="L29">
        <f t="shared" si="0"/>
        <v>-2.9999999696883606E-5</v>
      </c>
      <c r="M29">
        <f t="shared" si="0"/>
        <v>1.0000000065701897E-4</v>
      </c>
      <c r="N29">
        <f t="shared" si="0"/>
        <v>1.4000000146552338E-4</v>
      </c>
    </row>
    <row r="32" spans="1:14" x14ac:dyDescent="0.2">
      <c r="B32" t="s">
        <v>111</v>
      </c>
      <c r="C32">
        <f t="shared" ref="C32:N32" si="1">SUMIF(C2:C25, "&gt;0")</f>
        <v>3905.3847999999998</v>
      </c>
      <c r="D32">
        <f t="shared" si="1"/>
        <v>3994.7211999999995</v>
      </c>
      <c r="E32">
        <f t="shared" si="1"/>
        <v>3905.3848000000003</v>
      </c>
      <c r="F32">
        <f t="shared" si="1"/>
        <v>3905.3849</v>
      </c>
      <c r="G32">
        <f t="shared" si="1"/>
        <v>3905.3849</v>
      </c>
      <c r="H32">
        <f t="shared" si="1"/>
        <v>3905.3848000000003</v>
      </c>
      <c r="I32">
        <f t="shared" si="1"/>
        <v>3905.3848000000003</v>
      </c>
      <c r="J32">
        <f t="shared" si="1"/>
        <v>3905.3848000000003</v>
      </c>
      <c r="K32">
        <f t="shared" si="1"/>
        <v>3728.9150999999997</v>
      </c>
      <c r="L32">
        <f t="shared" si="1"/>
        <v>3905.3847000000001</v>
      </c>
      <c r="M32">
        <f t="shared" si="1"/>
        <v>3760.3700999999996</v>
      </c>
      <c r="N32">
        <f t="shared" si="1"/>
        <v>3266.256429999999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09723-F940-1B4E-A451-0AE163079CFA}">
  <dimension ref="A1:S203"/>
  <sheetViews>
    <sheetView topLeftCell="A36" zoomScaleNormal="100" workbookViewId="0">
      <selection activeCell="E76" sqref="E76"/>
    </sheetView>
  </sheetViews>
  <sheetFormatPr baseColWidth="10" defaultRowHeight="16" x14ac:dyDescent="0.2"/>
  <cols>
    <col min="1" max="1" width="29.6640625" customWidth="1"/>
    <col min="2" max="2" width="18.5" customWidth="1"/>
    <col min="3" max="3" width="20.83203125" customWidth="1"/>
    <col min="4" max="4" width="14.5" customWidth="1"/>
    <col min="5" max="5" width="12.83203125" bestFit="1" customWidth="1"/>
    <col min="6" max="6" width="16.5" customWidth="1"/>
    <col min="7" max="7" width="12.83203125" customWidth="1"/>
    <col min="8" max="8" width="15.83203125" customWidth="1"/>
    <col min="9" max="9" width="17.1640625" customWidth="1"/>
    <col min="10" max="10" width="18.1640625" customWidth="1"/>
    <col min="12" max="12" width="20.83203125" customWidth="1"/>
    <col min="13" max="13" width="23" customWidth="1"/>
    <col min="14" max="14" width="15.33203125" customWidth="1"/>
  </cols>
  <sheetData>
    <row r="1" spans="1:19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  <c r="P1" s="12" t="s">
        <v>106</v>
      </c>
    </row>
    <row r="2" spans="1:19" x14ac:dyDescent="0.2">
      <c r="A2" s="3" t="s">
        <v>41</v>
      </c>
      <c r="B2" t="s">
        <v>82</v>
      </c>
      <c r="C2">
        <v>-2417.4029</v>
      </c>
      <c r="D2">
        <v>-2417.4029</v>
      </c>
      <c r="E2">
        <v>-2417.4029</v>
      </c>
      <c r="F2">
        <v>-2417.2867999999999</v>
      </c>
      <c r="G2">
        <v>-2417.4029</v>
      </c>
      <c r="H2">
        <v>-2417.4029</v>
      </c>
      <c r="I2">
        <v>-2417.4029</v>
      </c>
      <c r="J2">
        <v>-2417.4029</v>
      </c>
      <c r="K2">
        <v>-2417.4029</v>
      </c>
      <c r="L2">
        <v>-2417.4029</v>
      </c>
      <c r="M2">
        <v>-2411.3384999999998</v>
      </c>
      <c r="N2">
        <v>-2417.4029</v>
      </c>
      <c r="P2">
        <f t="shared" ref="P2:P31" si="0">_xlfn.STDEV.P(C2:N2)</f>
        <v>1.6734996153064192</v>
      </c>
      <c r="R2" t="s">
        <v>107</v>
      </c>
      <c r="S2" t="s">
        <v>108</v>
      </c>
    </row>
    <row r="3" spans="1:19" x14ac:dyDescent="0.2">
      <c r="A3" s="3" t="s">
        <v>56</v>
      </c>
      <c r="B3" s="3" t="s">
        <v>22</v>
      </c>
      <c r="C3">
        <v>-1637.0723</v>
      </c>
      <c r="D3">
        <v>-1521.4321</v>
      </c>
      <c r="E3">
        <v>-1596.5499</v>
      </c>
      <c r="F3">
        <v>-1503.3583000000001</v>
      </c>
      <c r="G3">
        <v>-1592.5817</v>
      </c>
      <c r="H3">
        <v>-1559.7578000000001</v>
      </c>
      <c r="I3">
        <v>-1523.8242</v>
      </c>
      <c r="J3">
        <v>-1523.8242</v>
      </c>
      <c r="K3">
        <v>-374.0136</v>
      </c>
      <c r="L3">
        <v>-1450.7901999999999</v>
      </c>
      <c r="M3">
        <v>593.23710000000005</v>
      </c>
      <c r="N3">
        <v>-11.1675</v>
      </c>
      <c r="P3">
        <f t="shared" si="0"/>
        <v>728.60422331933546</v>
      </c>
      <c r="R3">
        <f>AVERAGE(C3:J3,L3)</f>
        <v>-1545.4656333333332</v>
      </c>
      <c r="S3">
        <f>_xlfn.STDEV.P(C3:J3,L3)</f>
        <v>53.412808118610997</v>
      </c>
    </row>
    <row r="4" spans="1:19" x14ac:dyDescent="0.2">
      <c r="A4" s="3" t="s">
        <v>75</v>
      </c>
      <c r="B4" t="s">
        <v>9</v>
      </c>
      <c r="C4">
        <v>-1157.4253000000001</v>
      </c>
      <c r="D4">
        <v>-1142.7565</v>
      </c>
      <c r="E4">
        <v>-1135.7515000000001</v>
      </c>
      <c r="F4">
        <v>-1102.0236</v>
      </c>
      <c r="G4">
        <v>-1139.3190999999999</v>
      </c>
      <c r="H4">
        <v>-1105.7438999999999</v>
      </c>
      <c r="I4">
        <v>-1101.8035</v>
      </c>
      <c r="J4">
        <v>-1101.8035</v>
      </c>
      <c r="K4">
        <v>-367.43180000000001</v>
      </c>
      <c r="L4">
        <v>-1014.3329</v>
      </c>
      <c r="M4">
        <v>-56.819899999999997</v>
      </c>
      <c r="N4">
        <v>-1.4802999999999999E-3</v>
      </c>
      <c r="P4">
        <f t="shared" si="0"/>
        <v>429.00949591069838</v>
      </c>
      <c r="R4">
        <f>AVERAGE(D3:J3, L3)</f>
        <v>-1534.0147999999999</v>
      </c>
      <c r="S4">
        <f>_xlfn.STDEV.P(D3:J3, L3)</f>
        <v>45.049415354197443</v>
      </c>
    </row>
    <row r="5" spans="1:19" x14ac:dyDescent="0.2">
      <c r="A5" s="3" t="s">
        <v>42</v>
      </c>
      <c r="B5" s="3" t="s">
        <v>1</v>
      </c>
      <c r="C5">
        <v>-833.58720000000005</v>
      </c>
      <c r="D5">
        <v>-833.58720000000005</v>
      </c>
      <c r="E5">
        <v>-833.58720000000005</v>
      </c>
      <c r="F5">
        <v>-833.58249999999998</v>
      </c>
      <c r="G5">
        <v>-833.58720000000005</v>
      </c>
      <c r="H5">
        <v>-833.58720000000005</v>
      </c>
      <c r="I5">
        <v>-833.58720000000005</v>
      </c>
      <c r="J5">
        <v>-833.58720000000005</v>
      </c>
      <c r="K5">
        <v>-833.58720000000005</v>
      </c>
      <c r="L5">
        <v>-833.58720000000005</v>
      </c>
      <c r="M5">
        <v>-829.72879999999998</v>
      </c>
      <c r="N5">
        <v>-833.58720000000005</v>
      </c>
      <c r="P5">
        <f t="shared" si="0"/>
        <v>1.0662881170404679</v>
      </c>
    </row>
    <row r="6" spans="1:19" x14ac:dyDescent="0.2">
      <c r="A6" s="3" t="s">
        <v>80</v>
      </c>
      <c r="B6" s="3" t="s">
        <v>88</v>
      </c>
      <c r="C6">
        <v>-654.83259999999996</v>
      </c>
      <c r="D6">
        <v>-718.09400000000005</v>
      </c>
      <c r="E6">
        <v>-646.55999999999995</v>
      </c>
      <c r="F6">
        <v>-719.29690000000005</v>
      </c>
      <c r="G6">
        <v>-654.73260000000005</v>
      </c>
      <c r="H6">
        <v>-611.74270000000001</v>
      </c>
      <c r="I6">
        <v>-654.89430000000004</v>
      </c>
      <c r="J6">
        <v>-654.89430000000004</v>
      </c>
      <c r="K6">
        <v>-342.69639999999998</v>
      </c>
      <c r="L6">
        <v>-540.08259999999996</v>
      </c>
      <c r="M6">
        <v>-109.45189999999999</v>
      </c>
      <c r="N6">
        <v>-2.2955999999999999E-4</v>
      </c>
      <c r="P6">
        <f t="shared" si="0"/>
        <v>232.11571695338449</v>
      </c>
    </row>
    <row r="7" spans="1:19" x14ac:dyDescent="0.2">
      <c r="A7" s="3" t="s">
        <v>43</v>
      </c>
      <c r="B7" s="3" t="s">
        <v>20</v>
      </c>
      <c r="C7">
        <v>-213.96369999999999</v>
      </c>
      <c r="D7">
        <v>-213.96369999999999</v>
      </c>
      <c r="E7">
        <v>-213.96369999999999</v>
      </c>
      <c r="F7">
        <v>-213.94220000000001</v>
      </c>
      <c r="G7">
        <v>-213.96369999999999</v>
      </c>
      <c r="H7">
        <v>-213.96369999999999</v>
      </c>
      <c r="I7">
        <v>-213.96369999999999</v>
      </c>
      <c r="J7">
        <v>-213.96369999999999</v>
      </c>
      <c r="K7">
        <v>-213.96369999999999</v>
      </c>
      <c r="L7">
        <v>-213.96369999999999</v>
      </c>
      <c r="M7">
        <v>-213.2637</v>
      </c>
      <c r="N7">
        <v>-213.96369999999999</v>
      </c>
      <c r="P7">
        <f t="shared" si="0"/>
        <v>0.19302030603453518</v>
      </c>
    </row>
    <row r="8" spans="1:19" x14ac:dyDescent="0.2">
      <c r="A8" s="3" t="s">
        <v>44</v>
      </c>
      <c r="B8" t="s">
        <v>83</v>
      </c>
      <c r="C8">
        <v>-203.76580000000001</v>
      </c>
      <c r="D8">
        <v>-203.76580000000001</v>
      </c>
      <c r="E8">
        <v>-203.76580000000001</v>
      </c>
      <c r="F8">
        <v>-206.26329999999999</v>
      </c>
      <c r="G8">
        <v>-203.76580000000001</v>
      </c>
      <c r="H8">
        <v>-203.76580000000001</v>
      </c>
      <c r="I8">
        <v>-203.76580000000001</v>
      </c>
      <c r="J8">
        <v>-203.76580000000001</v>
      </c>
      <c r="K8">
        <v>-624.42939999999999</v>
      </c>
      <c r="L8">
        <v>-203.76580000000001</v>
      </c>
      <c r="M8">
        <v>-2871.9603000000002</v>
      </c>
      <c r="N8">
        <v>-869.51120000000003</v>
      </c>
      <c r="P8">
        <f t="shared" si="0"/>
        <v>739.54522074413353</v>
      </c>
    </row>
    <row r="9" spans="1:19" x14ac:dyDescent="0.2">
      <c r="A9" s="3" t="s">
        <v>110</v>
      </c>
      <c r="B9" s="3" t="s">
        <v>6</v>
      </c>
      <c r="C9">
        <v>-100</v>
      </c>
      <c r="D9">
        <v>-99.999979999999994</v>
      </c>
      <c r="E9">
        <v>-100.00004</v>
      </c>
      <c r="F9">
        <v>-100.0012</v>
      </c>
      <c r="G9">
        <v>-100.00001999999999</v>
      </c>
      <c r="H9">
        <v>-99.99996999999999</v>
      </c>
      <c r="I9">
        <v>-99.999960000000002</v>
      </c>
      <c r="J9">
        <v>-99.999960000000002</v>
      </c>
      <c r="K9">
        <v>-100.00005</v>
      </c>
      <c r="L9">
        <v>-99.999949999999998</v>
      </c>
      <c r="M9">
        <v>-100.46799999999999</v>
      </c>
      <c r="N9">
        <v>-100.00001999999999</v>
      </c>
      <c r="P9">
        <f t="shared" si="0"/>
        <v>0.12931990105021862</v>
      </c>
    </row>
    <row r="10" spans="1:19" x14ac:dyDescent="0.2">
      <c r="A10" s="3" t="s">
        <v>45</v>
      </c>
      <c r="B10" s="3" t="s">
        <v>15</v>
      </c>
      <c r="C10">
        <v>-10</v>
      </c>
      <c r="D10">
        <v>-10</v>
      </c>
      <c r="E10">
        <v>-10</v>
      </c>
      <c r="F10">
        <v>-10.0038</v>
      </c>
      <c r="G10">
        <v>-10</v>
      </c>
      <c r="H10">
        <v>-10</v>
      </c>
      <c r="I10">
        <v>-10</v>
      </c>
      <c r="J10">
        <v>-10</v>
      </c>
      <c r="K10">
        <v>-10</v>
      </c>
      <c r="L10">
        <v>-10</v>
      </c>
      <c r="M10">
        <v>-68.915999999999997</v>
      </c>
      <c r="N10">
        <v>-10</v>
      </c>
      <c r="P10">
        <f t="shared" si="0"/>
        <v>16.283426734046355</v>
      </c>
    </row>
    <row r="11" spans="1:19" x14ac:dyDescent="0.2">
      <c r="A11" s="3" t="s">
        <v>76</v>
      </c>
      <c r="B11" t="s">
        <v>10</v>
      </c>
      <c r="C11">
        <v>-1.4796000000000001E-7</v>
      </c>
      <c r="D11">
        <v>-2.3066999999999999E-7</v>
      </c>
      <c r="E11">
        <v>-3.9368000000000002E-7</v>
      </c>
      <c r="F11">
        <v>-2.6613000000000001E-2</v>
      </c>
      <c r="G11">
        <v>-4.5035000000000001E-7</v>
      </c>
      <c r="H11">
        <v>-1.1692E-6</v>
      </c>
      <c r="I11">
        <v>-7.9602E-7</v>
      </c>
      <c r="J11">
        <v>-7.9602E-7</v>
      </c>
      <c r="K11">
        <v>-87.905500000000004</v>
      </c>
      <c r="L11">
        <v>-9.1609000000000007E-6</v>
      </c>
      <c r="M11">
        <v>-25.593</v>
      </c>
      <c r="N11">
        <v>-78.985200000000006</v>
      </c>
      <c r="P11">
        <f t="shared" si="0"/>
        <v>31.000926017321223</v>
      </c>
    </row>
    <row r="12" spans="1:19" x14ac:dyDescent="0.2">
      <c r="A12" s="3" t="s">
        <v>78</v>
      </c>
      <c r="B12" s="3" t="s">
        <v>23</v>
      </c>
      <c r="C12">
        <v>-3.7943999999999999E-8</v>
      </c>
      <c r="D12">
        <v>-5.6379999999999999E-8</v>
      </c>
      <c r="E12">
        <v>-7.8563E-8</v>
      </c>
      <c r="F12">
        <v>-3.8907999999999998E-3</v>
      </c>
      <c r="G12">
        <v>-5.2654000000000003E-8</v>
      </c>
      <c r="H12">
        <v>-7.4822999999999994E-8</v>
      </c>
      <c r="I12">
        <v>-7.5472000000000002E-8</v>
      </c>
      <c r="J12">
        <v>-7.5472000000000002E-8</v>
      </c>
      <c r="K12">
        <v>-1.2799E-7</v>
      </c>
      <c r="L12">
        <v>-1.182E-7</v>
      </c>
      <c r="M12">
        <v>-8.3841999999999999</v>
      </c>
      <c r="N12">
        <v>-2.5954000000000001E-7</v>
      </c>
      <c r="P12">
        <f t="shared" si="0"/>
        <v>2.3171729273204886</v>
      </c>
    </row>
    <row r="13" spans="1:19" x14ac:dyDescent="0.2">
      <c r="A13" s="3" t="s">
        <v>47</v>
      </c>
      <c r="B13" s="3" t="s">
        <v>21</v>
      </c>
      <c r="C13">
        <v>8.4161E-2</v>
      </c>
      <c r="D13">
        <v>8.4144999999999998E-2</v>
      </c>
      <c r="E13">
        <v>8.4115999999999996E-2</v>
      </c>
      <c r="F13">
        <v>0.10441</v>
      </c>
      <c r="G13">
        <v>8.4157999999999997E-2</v>
      </c>
      <c r="H13">
        <v>8.4131999999999998E-2</v>
      </c>
      <c r="I13">
        <v>8.4124000000000004E-2</v>
      </c>
      <c r="J13">
        <v>8.4124000000000004E-2</v>
      </c>
      <c r="K13">
        <v>8.3832000000000004E-2</v>
      </c>
      <c r="L13">
        <v>8.4090999999999999E-2</v>
      </c>
      <c r="M13">
        <v>-6.3506</v>
      </c>
      <c r="N13">
        <v>8.3613999999999994E-2</v>
      </c>
      <c r="P13">
        <f t="shared" si="0"/>
        <v>1.7789636314038042</v>
      </c>
    </row>
    <row r="14" spans="1:19" x14ac:dyDescent="0.2">
      <c r="A14" s="3" t="s">
        <v>50</v>
      </c>
      <c r="B14" s="3" t="s">
        <v>19</v>
      </c>
      <c r="C14">
        <v>4.8276000000000003</v>
      </c>
      <c r="D14">
        <v>3.2202000000000002</v>
      </c>
      <c r="E14">
        <v>4.33</v>
      </c>
      <c r="F14">
        <v>3.8973</v>
      </c>
      <c r="G14">
        <v>3.3087</v>
      </c>
      <c r="H14">
        <v>3.9005999999999998</v>
      </c>
      <c r="I14">
        <v>3.8996</v>
      </c>
      <c r="J14">
        <v>3.8996</v>
      </c>
      <c r="K14">
        <v>1.5507</v>
      </c>
      <c r="L14">
        <v>3.4885999999999999</v>
      </c>
      <c r="M14">
        <v>-78.136899999999997</v>
      </c>
      <c r="N14">
        <v>0.84189999999999998</v>
      </c>
      <c r="P14">
        <f t="shared" si="0"/>
        <v>22.555404716181972</v>
      </c>
    </row>
    <row r="15" spans="1:19" x14ac:dyDescent="0.2">
      <c r="A15" s="3" t="s">
        <v>52</v>
      </c>
      <c r="B15" t="s">
        <v>5</v>
      </c>
      <c r="C15">
        <v>5.2007000000000003</v>
      </c>
      <c r="D15">
        <v>4.1139999999999999</v>
      </c>
      <c r="E15">
        <v>3.141</v>
      </c>
      <c r="F15">
        <v>4.5358000000000001</v>
      </c>
      <c r="G15">
        <v>4.3693999999999997</v>
      </c>
      <c r="H15">
        <v>3.1408</v>
      </c>
      <c r="I15">
        <v>3.1408</v>
      </c>
      <c r="J15">
        <v>3.1408</v>
      </c>
      <c r="K15">
        <v>3.1406999999999998</v>
      </c>
      <c r="L15">
        <v>3.1408</v>
      </c>
      <c r="M15">
        <v>-80.984999999999999</v>
      </c>
      <c r="N15">
        <v>0.84199999999999997</v>
      </c>
      <c r="P15">
        <f t="shared" si="0"/>
        <v>23.35854715671546</v>
      </c>
    </row>
    <row r="16" spans="1:19" x14ac:dyDescent="0.2">
      <c r="A16" s="3" t="s">
        <v>49</v>
      </c>
      <c r="B16" s="3" t="s">
        <v>27</v>
      </c>
      <c r="C16">
        <v>14.0434</v>
      </c>
      <c r="D16">
        <v>4.8276000000000003</v>
      </c>
      <c r="E16">
        <v>4.8276000000000003</v>
      </c>
      <c r="F16">
        <v>4.8255999999999997</v>
      </c>
      <c r="G16">
        <v>4.8276000000000003</v>
      </c>
      <c r="H16">
        <v>4.8276000000000003</v>
      </c>
      <c r="I16">
        <v>4.8276000000000003</v>
      </c>
      <c r="J16">
        <v>4.8276000000000003</v>
      </c>
      <c r="K16">
        <v>4.8276000000000003</v>
      </c>
      <c r="L16">
        <v>4.8276000000000003</v>
      </c>
      <c r="M16">
        <v>3.9796999999999998</v>
      </c>
      <c r="N16">
        <v>4.8276000000000003</v>
      </c>
      <c r="P16">
        <f t="shared" si="0"/>
        <v>2.5790429612094226</v>
      </c>
    </row>
    <row r="17" spans="1:16" x14ac:dyDescent="0.2">
      <c r="A17" s="3" t="s">
        <v>74</v>
      </c>
      <c r="B17" t="s">
        <v>84</v>
      </c>
      <c r="C17">
        <v>17.223299999999998</v>
      </c>
      <c r="D17">
        <v>17.2638</v>
      </c>
      <c r="E17">
        <v>15.043699999999999</v>
      </c>
      <c r="F17">
        <v>15.214600000000001</v>
      </c>
      <c r="G17">
        <v>15.0312</v>
      </c>
      <c r="H17">
        <v>6.2495000000000003</v>
      </c>
      <c r="I17">
        <v>14.869899999999999</v>
      </c>
      <c r="J17">
        <v>14.869899999999999</v>
      </c>
      <c r="K17">
        <v>5.7972999999999999</v>
      </c>
      <c r="L17">
        <v>6.0963000000000003</v>
      </c>
      <c r="M17">
        <v>-74.112899999999996</v>
      </c>
      <c r="N17">
        <v>0.84172000000000002</v>
      </c>
      <c r="P17">
        <f t="shared" si="0"/>
        <v>24.285447367033068</v>
      </c>
    </row>
    <row r="18" spans="1:16" x14ac:dyDescent="0.2">
      <c r="A18" s="3" t="s">
        <v>54</v>
      </c>
      <c r="B18" s="3" t="s">
        <v>17</v>
      </c>
      <c r="C18">
        <v>22.399100000000001</v>
      </c>
      <c r="D18">
        <v>16.514199999999999</v>
      </c>
      <c r="E18">
        <v>22.225100000000001</v>
      </c>
      <c r="F18">
        <v>16.568000000000001</v>
      </c>
      <c r="G18">
        <v>22.274699999999999</v>
      </c>
      <c r="H18">
        <v>16.936800000000002</v>
      </c>
      <c r="I18">
        <v>16.8338</v>
      </c>
      <c r="J18">
        <v>16.8338</v>
      </c>
      <c r="K18">
        <v>19.062999999999999</v>
      </c>
      <c r="L18">
        <v>16.770099999999999</v>
      </c>
      <c r="M18">
        <v>-22.699400000000001</v>
      </c>
      <c r="N18">
        <v>17.523199999999999</v>
      </c>
      <c r="P18">
        <f t="shared" si="0"/>
        <v>11.626916212918298</v>
      </c>
    </row>
    <row r="19" spans="1:16" x14ac:dyDescent="0.2">
      <c r="A19" s="3" t="s">
        <v>51</v>
      </c>
      <c r="B19" t="s">
        <v>81</v>
      </c>
      <c r="C19">
        <v>24.402999999999999</v>
      </c>
      <c r="D19">
        <v>22.399100000000001</v>
      </c>
      <c r="E19">
        <v>22.399100000000001</v>
      </c>
      <c r="F19">
        <v>22.578299999999999</v>
      </c>
      <c r="G19">
        <v>22.693100000000001</v>
      </c>
      <c r="H19">
        <v>22.685300000000002</v>
      </c>
      <c r="I19">
        <v>22.399100000000001</v>
      </c>
      <c r="J19">
        <v>22.399100000000001</v>
      </c>
      <c r="K19">
        <v>23.082100000000001</v>
      </c>
      <c r="L19">
        <v>21.6708</v>
      </c>
      <c r="M19">
        <v>-14.7036</v>
      </c>
      <c r="N19">
        <v>21.831800000000001</v>
      </c>
      <c r="P19">
        <f t="shared" si="0"/>
        <v>10.329333777429966</v>
      </c>
    </row>
    <row r="20" spans="1:16" x14ac:dyDescent="0.2">
      <c r="A20" s="3" t="s">
        <v>53</v>
      </c>
      <c r="B20" s="3" t="s">
        <v>16</v>
      </c>
      <c r="C20">
        <v>25.017700000000001</v>
      </c>
      <c r="D20">
        <v>25.017700000000001</v>
      </c>
      <c r="E20">
        <v>25.017700000000001</v>
      </c>
      <c r="F20">
        <v>24.704799999999999</v>
      </c>
      <c r="G20">
        <v>25.017700000000001</v>
      </c>
      <c r="H20">
        <v>25.017700000000001</v>
      </c>
      <c r="I20">
        <v>24.738299999999999</v>
      </c>
      <c r="J20">
        <v>24.738299999999999</v>
      </c>
      <c r="K20">
        <v>25.797799999999999</v>
      </c>
      <c r="L20">
        <v>25.017700000000001</v>
      </c>
      <c r="M20">
        <v>-16.520499999999998</v>
      </c>
      <c r="N20">
        <v>21.400700000000001</v>
      </c>
      <c r="P20">
        <f t="shared" si="0"/>
        <v>11.433726658176191</v>
      </c>
    </row>
    <row r="21" spans="1:16" x14ac:dyDescent="0.2">
      <c r="A21" s="3" t="s">
        <v>55</v>
      </c>
      <c r="B21" s="3" t="s">
        <v>7</v>
      </c>
      <c r="C21">
        <v>38.172400000000003</v>
      </c>
      <c r="D21">
        <v>38.172400000000003</v>
      </c>
      <c r="E21">
        <v>38.172400000000003</v>
      </c>
      <c r="F21">
        <v>38.170299999999997</v>
      </c>
      <c r="G21">
        <v>38.172400000000003</v>
      </c>
      <c r="H21">
        <v>38.172400000000003</v>
      </c>
      <c r="I21">
        <v>38.172400000000003</v>
      </c>
      <c r="J21">
        <v>38.172400000000003</v>
      </c>
      <c r="K21">
        <v>38.172400000000003</v>
      </c>
      <c r="L21">
        <v>38.172400000000003</v>
      </c>
      <c r="M21">
        <v>36.896900000000002</v>
      </c>
      <c r="N21">
        <v>38.172400000000003</v>
      </c>
      <c r="P21">
        <f t="shared" si="0"/>
        <v>0.35247728610822898</v>
      </c>
    </row>
    <row r="22" spans="1:16" x14ac:dyDescent="0.2">
      <c r="A22" s="3" t="s">
        <v>60</v>
      </c>
      <c r="B22" t="s">
        <v>4</v>
      </c>
      <c r="C22">
        <v>180.21610000000001</v>
      </c>
      <c r="D22">
        <v>142.26509999999999</v>
      </c>
      <c r="E22">
        <v>141.97640000000001</v>
      </c>
      <c r="F22">
        <v>136.51410000000001</v>
      </c>
      <c r="G22">
        <v>157.13210000000001</v>
      </c>
      <c r="H22">
        <v>113.0076</v>
      </c>
      <c r="I22">
        <v>95.112700000000004</v>
      </c>
      <c r="J22">
        <v>95.112700000000004</v>
      </c>
      <c r="K22">
        <v>1.7957000000000001E-5</v>
      </c>
      <c r="L22">
        <v>61.198599999999999</v>
      </c>
      <c r="M22">
        <v>291.95179999999999</v>
      </c>
      <c r="N22">
        <v>4.8335000000000004E-6</v>
      </c>
      <c r="P22">
        <f t="shared" si="0"/>
        <v>76.00143190672749</v>
      </c>
    </row>
    <row r="23" spans="1:16" x14ac:dyDescent="0.2">
      <c r="A23" s="3" t="s">
        <v>59</v>
      </c>
      <c r="B23" s="3" t="s">
        <v>24</v>
      </c>
      <c r="C23">
        <v>196.53530000000001</v>
      </c>
      <c r="D23">
        <v>187.863</v>
      </c>
      <c r="E23">
        <v>200.14109999999999</v>
      </c>
      <c r="F23">
        <v>182.25749999999999</v>
      </c>
      <c r="G23">
        <v>185.01310000000001</v>
      </c>
      <c r="H23">
        <v>182.14269999999999</v>
      </c>
      <c r="I23">
        <v>196.91470000000001</v>
      </c>
      <c r="J23">
        <v>196.91470000000001</v>
      </c>
      <c r="K23">
        <v>33.505699999999997</v>
      </c>
      <c r="L23">
        <v>183.54390000000001</v>
      </c>
      <c r="M23">
        <v>66.169399999999996</v>
      </c>
      <c r="N23">
        <v>3.8752</v>
      </c>
      <c r="P23">
        <f t="shared" si="0"/>
        <v>68.843158352633395</v>
      </c>
    </row>
    <row r="24" spans="1:16" x14ac:dyDescent="0.2">
      <c r="A24" s="3" t="s">
        <v>58</v>
      </c>
      <c r="B24" t="s">
        <v>12</v>
      </c>
      <c r="C24">
        <v>203.5658</v>
      </c>
      <c r="D24">
        <v>203.5658</v>
      </c>
      <c r="E24">
        <v>203.5658</v>
      </c>
      <c r="F24">
        <v>206.00069999999999</v>
      </c>
      <c r="G24">
        <v>203.5658</v>
      </c>
      <c r="H24">
        <v>203.5658</v>
      </c>
      <c r="I24">
        <v>203.5658</v>
      </c>
      <c r="J24">
        <v>203.5658</v>
      </c>
      <c r="K24">
        <v>4.7710999999999998E-5</v>
      </c>
      <c r="L24">
        <v>203.5658</v>
      </c>
      <c r="M24">
        <v>2240.1158999999998</v>
      </c>
      <c r="N24">
        <v>4.2372E-5</v>
      </c>
      <c r="P24">
        <f t="shared" si="0"/>
        <v>577.96396374401581</v>
      </c>
    </row>
    <row r="25" spans="1:16" x14ac:dyDescent="0.2">
      <c r="A25" s="3" t="s">
        <v>57</v>
      </c>
      <c r="B25" s="3" t="s">
        <v>8</v>
      </c>
      <c r="C25">
        <v>212.06899999999999</v>
      </c>
      <c r="D25">
        <v>212.06899999999999</v>
      </c>
      <c r="E25">
        <v>212.06899999999999</v>
      </c>
      <c r="F25">
        <v>212.06630000000001</v>
      </c>
      <c r="G25">
        <v>212.06899999999999</v>
      </c>
      <c r="H25">
        <v>212.06899999999999</v>
      </c>
      <c r="I25">
        <v>212.06899999999999</v>
      </c>
      <c r="J25">
        <v>212.06899999999999</v>
      </c>
      <c r="K25">
        <v>212.06899999999999</v>
      </c>
      <c r="L25">
        <v>212.06899999999999</v>
      </c>
      <c r="M25">
        <v>210.4281</v>
      </c>
      <c r="N25">
        <v>212.06899999999999</v>
      </c>
      <c r="P25">
        <f t="shared" si="0"/>
        <v>0.4534535704518744</v>
      </c>
    </row>
    <row r="26" spans="1:16" x14ac:dyDescent="0.2">
      <c r="A26" s="3" t="s">
        <v>61</v>
      </c>
      <c r="B26" t="s">
        <v>11</v>
      </c>
      <c r="C26">
        <v>394.79300000000001</v>
      </c>
      <c r="D26">
        <v>395.82600000000002</v>
      </c>
      <c r="E26">
        <v>375.09730000000002</v>
      </c>
      <c r="F26">
        <v>354.7593</v>
      </c>
      <c r="G26">
        <v>382.76339999999999</v>
      </c>
      <c r="H26">
        <v>334.90940000000001</v>
      </c>
      <c r="I26">
        <v>333.76949999999999</v>
      </c>
      <c r="J26">
        <v>333.76949999999999</v>
      </c>
      <c r="K26">
        <v>50.941400000000002</v>
      </c>
      <c r="L26">
        <v>289.81569999999999</v>
      </c>
      <c r="M26">
        <v>-43.783200000000001</v>
      </c>
      <c r="N26">
        <v>46.310299999999998</v>
      </c>
      <c r="P26">
        <f>_xlfn.STDEV.P(C26:N26)</f>
        <v>150.43452966843708</v>
      </c>
    </row>
    <row r="27" spans="1:16" x14ac:dyDescent="0.2">
      <c r="A27" s="3" t="s">
        <v>77</v>
      </c>
      <c r="B27" s="3" t="s">
        <v>86</v>
      </c>
      <c r="C27">
        <v>379.31029999999998</v>
      </c>
      <c r="D27">
        <v>379.31029999999998</v>
      </c>
      <c r="E27">
        <v>379.31029999999998</v>
      </c>
      <c r="F27">
        <v>379.30189999999999</v>
      </c>
      <c r="G27">
        <v>379.31029999999998</v>
      </c>
      <c r="H27">
        <v>379.31029999999998</v>
      </c>
      <c r="I27">
        <v>379.31029999999998</v>
      </c>
      <c r="J27">
        <v>379.31029999999998</v>
      </c>
      <c r="K27">
        <v>379.31029999999998</v>
      </c>
      <c r="L27">
        <v>379.31029999999998</v>
      </c>
      <c r="M27">
        <v>368.82420000000002</v>
      </c>
      <c r="N27">
        <v>379.31029999999998</v>
      </c>
      <c r="P27">
        <f>_xlfn.STDEV.P(C27:N27)</f>
        <v>2.8979947988388739</v>
      </c>
    </row>
    <row r="28" spans="1:16" x14ac:dyDescent="0.2">
      <c r="A28" s="3" t="s">
        <v>62</v>
      </c>
      <c r="B28" s="3" t="s">
        <v>26</v>
      </c>
      <c r="C28">
        <v>585.69889999999998</v>
      </c>
      <c r="D28">
        <v>585.70709999999997</v>
      </c>
      <c r="E28">
        <v>585.69889999999998</v>
      </c>
      <c r="F28">
        <v>585.32320000000004</v>
      </c>
      <c r="G28">
        <v>585.69889999999998</v>
      </c>
      <c r="H28">
        <v>585.69889999999998</v>
      </c>
      <c r="I28">
        <v>585.70709999999997</v>
      </c>
      <c r="J28">
        <v>585.70709999999997</v>
      </c>
      <c r="K28">
        <v>206.74</v>
      </c>
      <c r="L28">
        <v>585.70709999999997</v>
      </c>
      <c r="M28">
        <v>252.6311</v>
      </c>
      <c r="N28">
        <v>112.59180000000001</v>
      </c>
      <c r="P28">
        <f t="shared" si="0"/>
        <v>173.50829941461129</v>
      </c>
    </row>
    <row r="29" spans="1:16" x14ac:dyDescent="0.2">
      <c r="A29" s="3" t="s">
        <v>63</v>
      </c>
      <c r="B29" s="3" t="s">
        <v>13</v>
      </c>
      <c r="C29">
        <v>1112.6110000000001</v>
      </c>
      <c r="D29">
        <v>1112.6110000000001</v>
      </c>
      <c r="E29">
        <v>1112.6110000000001</v>
      </c>
      <c r="F29">
        <v>1112.5925</v>
      </c>
      <c r="G29">
        <v>1112.6110000000001</v>
      </c>
      <c r="H29">
        <v>1112.6110000000001</v>
      </c>
      <c r="I29">
        <v>1112.6110000000001</v>
      </c>
      <c r="J29">
        <v>1112.6110000000001</v>
      </c>
      <c r="K29">
        <v>741.74069999999995</v>
      </c>
      <c r="L29">
        <v>950.51130000000001</v>
      </c>
      <c r="M29">
        <v>1090.7638999999999</v>
      </c>
      <c r="N29">
        <v>741.74069999999995</v>
      </c>
      <c r="P29">
        <f t="shared" si="0"/>
        <v>138.57375190280086</v>
      </c>
    </row>
    <row r="30" spans="1:16" x14ac:dyDescent="0.2">
      <c r="A30" s="3" t="s">
        <v>79</v>
      </c>
      <c r="B30" s="3" t="s">
        <v>87</v>
      </c>
      <c r="C30">
        <v>1668.9038</v>
      </c>
      <c r="D30">
        <v>1667.7587000000001</v>
      </c>
      <c r="E30">
        <v>1668.8918000000001</v>
      </c>
      <c r="F30">
        <v>1667.2470000000001</v>
      </c>
      <c r="G30">
        <v>1668.6224999999999</v>
      </c>
      <c r="H30">
        <v>1668.7248</v>
      </c>
      <c r="I30">
        <v>1668.6527000000001</v>
      </c>
      <c r="J30">
        <v>1668.6527000000001</v>
      </c>
      <c r="K30">
        <v>1581.3481999999999</v>
      </c>
      <c r="L30">
        <v>1663.3996999999999</v>
      </c>
      <c r="M30">
        <v>848.73739999999998</v>
      </c>
      <c r="N30">
        <v>1287.2716</v>
      </c>
      <c r="P30">
        <f t="shared" si="0"/>
        <v>239.00469973778638</v>
      </c>
    </row>
    <row r="31" spans="1:16" x14ac:dyDescent="0.2">
      <c r="A31" s="3" t="s">
        <v>73</v>
      </c>
      <c r="B31" t="s">
        <v>85</v>
      </c>
      <c r="C31">
        <v>2142.9751999999999</v>
      </c>
      <c r="D31">
        <v>2142.413</v>
      </c>
      <c r="E31">
        <v>2142.9787000000001</v>
      </c>
      <c r="F31">
        <v>2139.1273000000001</v>
      </c>
      <c r="G31">
        <v>2142.7878000000001</v>
      </c>
      <c r="H31">
        <v>2142.9097999999999</v>
      </c>
      <c r="I31">
        <v>2142.5634</v>
      </c>
      <c r="J31">
        <v>2142.5634</v>
      </c>
      <c r="K31">
        <v>2044.2596000000001</v>
      </c>
      <c r="L31">
        <v>2135.5356000000002</v>
      </c>
      <c r="M31">
        <v>1029.9641999999999</v>
      </c>
      <c r="N31">
        <v>1645.0856000000001</v>
      </c>
      <c r="P31">
        <f t="shared" si="0"/>
        <v>322.65067519151296</v>
      </c>
    </row>
    <row r="33" spans="1:14" x14ac:dyDescent="0.2">
      <c r="A33" t="s">
        <v>104</v>
      </c>
      <c r="C33">
        <f t="shared" ref="C33:L33" si="1">SUMIF(C2:C31, "&gt;0")</f>
        <v>7228.0497610000002</v>
      </c>
      <c r="D33">
        <f t="shared" si="1"/>
        <v>7161.0021450000004</v>
      </c>
      <c r="E33">
        <f t="shared" si="1"/>
        <v>7157.5810160000001</v>
      </c>
      <c r="F33">
        <f t="shared" si="1"/>
        <v>7105.7889100000002</v>
      </c>
      <c r="G33">
        <f t="shared" si="1"/>
        <v>7165.3528580000002</v>
      </c>
      <c r="H33">
        <f t="shared" si="1"/>
        <v>7055.9641319999992</v>
      </c>
      <c r="I33">
        <f t="shared" si="1"/>
        <v>7059.2418239999997</v>
      </c>
      <c r="J33">
        <f t="shared" si="1"/>
        <v>7059.2418239999997</v>
      </c>
      <c r="K33">
        <f t="shared" si="1"/>
        <v>5371.4303976680003</v>
      </c>
      <c r="L33">
        <f t="shared" si="1"/>
        <v>6783.9253909999998</v>
      </c>
      <c r="M33">
        <f>SUM(M3,M21:M25,M27:M31)</f>
        <v>7029.7199999999993</v>
      </c>
      <c r="N33">
        <f>SUM(N13:N31)</f>
        <v>4534.6194812055001</v>
      </c>
    </row>
    <row r="34" spans="1:14" x14ac:dyDescent="0.2">
      <c r="A34" t="s">
        <v>105</v>
      </c>
      <c r="B34" s="3"/>
      <c r="C34">
        <f t="shared" ref="C34:N34" si="2">SUM(C2:C31)</f>
        <v>-3.9185903915495146E-5</v>
      </c>
      <c r="D34">
        <f t="shared" si="2"/>
        <v>-3.5287050650367746E-5</v>
      </c>
      <c r="E34">
        <f t="shared" si="2"/>
        <v>-2.4472243694617646E-5</v>
      </c>
      <c r="F34">
        <f t="shared" si="2"/>
        <v>-1.9380000048840884E-4</v>
      </c>
      <c r="G34">
        <f t="shared" si="2"/>
        <v>-1.6250300404863083E-4</v>
      </c>
      <c r="H34">
        <f t="shared" si="2"/>
        <v>1.6075597841336275E-4</v>
      </c>
      <c r="I34">
        <f t="shared" si="2"/>
        <v>2.6312850832255208E-4</v>
      </c>
      <c r="J34">
        <f t="shared" si="2"/>
        <v>2.6312850832255208E-4</v>
      </c>
      <c r="K34">
        <f t="shared" si="2"/>
        <v>-1.5245999043145275E-4</v>
      </c>
      <c r="L34">
        <f t="shared" si="2"/>
        <v>1.3172089984436752E-4</v>
      </c>
      <c r="M34">
        <f t="shared" si="2"/>
        <v>0.48329999999896245</v>
      </c>
      <c r="N34">
        <f t="shared" si="2"/>
        <v>5.108596110403596E-5</v>
      </c>
    </row>
    <row r="37" spans="1:14" x14ac:dyDescent="0.2">
      <c r="B37" s="3"/>
    </row>
    <row r="38" spans="1:14" x14ac:dyDescent="0.2">
      <c r="B38" s="3"/>
    </row>
    <row r="39" spans="1:14" x14ac:dyDescent="0.2">
      <c r="B39" s="3"/>
    </row>
    <row r="40" spans="1:14" x14ac:dyDescent="0.2">
      <c r="B40" s="3"/>
    </row>
    <row r="41" spans="1:14" x14ac:dyDescent="0.2">
      <c r="B41" s="3"/>
    </row>
    <row r="42" spans="1:14" x14ac:dyDescent="0.2">
      <c r="B42" s="3"/>
    </row>
    <row r="43" spans="1:14" x14ac:dyDescent="0.2">
      <c r="B43" s="3"/>
    </row>
    <row r="44" spans="1:14" x14ac:dyDescent="0.2">
      <c r="B44" s="3"/>
    </row>
    <row r="45" spans="1:14" x14ac:dyDescent="0.2">
      <c r="B45" s="3"/>
    </row>
    <row r="46" spans="1:14" x14ac:dyDescent="0.2">
      <c r="B46" s="3"/>
    </row>
    <row r="47" spans="1:14" x14ac:dyDescent="0.2">
      <c r="B47" s="3"/>
    </row>
    <row r="48" spans="1:14" x14ac:dyDescent="0.2">
      <c r="B48" s="3"/>
    </row>
    <row r="49" spans="2:2" x14ac:dyDescent="0.2">
      <c r="B49" s="3"/>
    </row>
    <row r="50" spans="2:2" x14ac:dyDescent="0.2">
      <c r="B50" s="3"/>
    </row>
    <row r="54" spans="2:2" x14ac:dyDescent="0.2">
      <c r="B54" s="1"/>
    </row>
    <row r="203" ht="19" customHeight="1" x14ac:dyDescent="0.2"/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EE594-62AF-A14F-A683-C0E538B19B4A}">
  <dimension ref="A1:N4"/>
  <sheetViews>
    <sheetView topLeftCell="A5" zoomScale="131" workbookViewId="0">
      <selection activeCell="F35" sqref="F35"/>
    </sheetView>
  </sheetViews>
  <sheetFormatPr baseColWidth="10" defaultRowHeight="16" x14ac:dyDescent="0.2"/>
  <cols>
    <col min="1" max="1" width="24.33203125" customWidth="1"/>
    <col min="2" max="2" width="16.33203125" customWidth="1"/>
    <col min="3" max="3" width="17.83203125" customWidth="1"/>
    <col min="4" max="4" width="15.5" customWidth="1"/>
    <col min="5" max="5" width="15.1640625" customWidth="1"/>
    <col min="6" max="6" width="18.1640625" customWidth="1"/>
    <col min="7" max="7" width="13" customWidth="1"/>
    <col min="8" max="8" width="17" customWidth="1"/>
    <col min="9" max="9" width="18" customWidth="1"/>
    <col min="10" max="10" width="19.1640625" customWidth="1"/>
    <col min="11" max="11" width="12" customWidth="1"/>
    <col min="12" max="12" width="21.5" customWidth="1"/>
    <col min="13" max="13" width="20.6640625" customWidth="1"/>
    <col min="14" max="14" width="16.1640625" customWidth="1"/>
  </cols>
  <sheetData>
    <row r="1" spans="1:14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</row>
    <row r="2" spans="1:14" x14ac:dyDescent="0.2">
      <c r="A2" t="s">
        <v>89</v>
      </c>
      <c r="B2" t="s">
        <v>4</v>
      </c>
      <c r="C2">
        <v>2.3155199989655961</v>
      </c>
      <c r="D2">
        <v>2.15871130594101E-7</v>
      </c>
      <c r="E2">
        <v>2.3155198402468491</v>
      </c>
      <c r="F2">
        <v>1.986579082713769</v>
      </c>
      <c r="G2">
        <v>2.315520137544453</v>
      </c>
      <c r="H2">
        <v>2.3155200562820202</v>
      </c>
      <c r="I2">
        <v>2.2771660687698718</v>
      </c>
      <c r="J2">
        <v>2.2771660687698718</v>
      </c>
      <c r="K2">
        <v>2.3155201587174781</v>
      </c>
      <c r="L2">
        <v>2.3155200975321781</v>
      </c>
      <c r="M2">
        <v>7.096963618020882E-7</v>
      </c>
      <c r="N2">
        <v>21.611794898602959</v>
      </c>
    </row>
    <row r="4" spans="1:14" x14ac:dyDescent="0.2">
      <c r="C4">
        <f>AVERAGE(C2:M2)</f>
        <v>1.8576393122826893</v>
      </c>
      <c r="D4">
        <f>_xlfn.STDEV.S(C2:M2)</f>
        <v>0.9234827374443987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BB636-8015-0144-AC9A-391999DDB0B8}">
  <dimension ref="A1:N24"/>
  <sheetViews>
    <sheetView zoomScale="133" zoomScaleNormal="133" workbookViewId="0">
      <selection activeCell="G30" sqref="G30"/>
    </sheetView>
  </sheetViews>
  <sheetFormatPr baseColWidth="10" defaultRowHeight="16" x14ac:dyDescent="0.2"/>
  <cols>
    <col min="1" max="1" width="23" customWidth="1"/>
    <col min="2" max="2" width="12.1640625" bestFit="1" customWidth="1"/>
    <col min="3" max="3" width="17" bestFit="1" customWidth="1"/>
    <col min="4" max="4" width="12.6640625" bestFit="1" customWidth="1"/>
    <col min="5" max="5" width="10" bestFit="1" customWidth="1"/>
    <col min="6" max="6" width="14.1640625" bestFit="1" customWidth="1"/>
    <col min="7" max="7" width="10.33203125" bestFit="1" customWidth="1"/>
    <col min="8" max="8" width="13.6640625" bestFit="1" customWidth="1"/>
    <col min="9" max="9" width="15.33203125" bestFit="1" customWidth="1"/>
    <col min="10" max="10" width="14.83203125" bestFit="1" customWidth="1"/>
    <col min="11" max="11" width="10.1640625" customWidth="1"/>
    <col min="12" max="12" width="20.33203125" bestFit="1" customWidth="1"/>
    <col min="13" max="13" width="20.5" bestFit="1" customWidth="1"/>
    <col min="14" max="14" width="13.6640625" bestFit="1" customWidth="1"/>
  </cols>
  <sheetData>
    <row r="1" spans="1:14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</row>
    <row r="2" spans="1:14" x14ac:dyDescent="0.2">
      <c r="A2" t="s">
        <v>89</v>
      </c>
      <c r="B2" t="s">
        <v>4</v>
      </c>
      <c r="C2" s="6">
        <v>4.8237069459489632</v>
      </c>
      <c r="D2" s="6">
        <v>2.315520205440746</v>
      </c>
      <c r="E2" s="6">
        <v>6.7616795025016954</v>
      </c>
      <c r="F2" s="6">
        <v>6.3435557491144072</v>
      </c>
      <c r="G2" s="6">
        <v>6.5444846251536015</v>
      </c>
      <c r="H2" s="6">
        <v>8.6854430455281442</v>
      </c>
      <c r="I2" s="6">
        <v>11.186409573429472</v>
      </c>
      <c r="J2" s="6">
        <v>11.186409573429472</v>
      </c>
      <c r="K2" s="6">
        <v>18.552761065047171</v>
      </c>
      <c r="L2" s="6">
        <v>11.077238680686596</v>
      </c>
      <c r="M2" s="6">
        <v>0.80936672353026862</v>
      </c>
      <c r="N2" s="6">
        <v>17.972398363019437</v>
      </c>
    </row>
    <row r="13" spans="1:14" x14ac:dyDescent="0.2">
      <c r="D13" s="3"/>
    </row>
    <row r="14" spans="1:14" x14ac:dyDescent="0.2">
      <c r="D14" s="3"/>
    </row>
    <row r="15" spans="1:14" x14ac:dyDescent="0.2">
      <c r="D15" s="3"/>
    </row>
    <row r="16" spans="1:14" x14ac:dyDescent="0.2">
      <c r="D16" s="3"/>
    </row>
    <row r="17" spans="4:4" x14ac:dyDescent="0.2">
      <c r="D17" s="3"/>
    </row>
    <row r="18" spans="4:4" x14ac:dyDescent="0.2">
      <c r="D18" s="3"/>
    </row>
    <row r="19" spans="4:4" x14ac:dyDescent="0.2">
      <c r="D19" s="3"/>
    </row>
    <row r="20" spans="4:4" x14ac:dyDescent="0.2">
      <c r="D20" s="3"/>
    </row>
    <row r="21" spans="4:4" x14ac:dyDescent="0.2">
      <c r="D21" s="3"/>
    </row>
    <row r="22" spans="4:4" x14ac:dyDescent="0.2">
      <c r="D22" s="3"/>
    </row>
    <row r="23" spans="4:4" x14ac:dyDescent="0.2">
      <c r="D23" s="3"/>
    </row>
    <row r="24" spans="4:4" x14ac:dyDescent="0.2">
      <c r="D24" s="3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F18BB-BCD1-8E4F-80CC-668FD62A41B0}">
  <dimension ref="A2:O28"/>
  <sheetViews>
    <sheetView topLeftCell="A24" zoomScale="110" zoomScaleNormal="100" workbookViewId="0">
      <selection activeCell="L13" sqref="L13"/>
    </sheetView>
  </sheetViews>
  <sheetFormatPr baseColWidth="10" defaultRowHeight="16" x14ac:dyDescent="0.2"/>
  <cols>
    <col min="1" max="1" width="17" bestFit="1" customWidth="1"/>
    <col min="2" max="2" width="13" bestFit="1" customWidth="1"/>
    <col min="3" max="3" width="10.33203125" bestFit="1" customWidth="1"/>
    <col min="4" max="4" width="14.6640625" bestFit="1" customWidth="1"/>
    <col min="5" max="5" width="12.1640625" bestFit="1" customWidth="1"/>
    <col min="6" max="6" width="14.1640625" bestFit="1" customWidth="1"/>
    <col min="7" max="7" width="15.83203125" bestFit="1" customWidth="1"/>
    <col min="8" max="8" width="15.33203125" bestFit="1" customWidth="1"/>
    <col min="9" max="9" width="12.5" bestFit="1" customWidth="1"/>
    <col min="10" max="10" width="20.6640625" bestFit="1" customWidth="1"/>
    <col min="11" max="11" width="20.83203125" bestFit="1" customWidth="1"/>
    <col min="12" max="12" width="14" bestFit="1" customWidth="1"/>
    <col min="13" max="13" width="12" bestFit="1" customWidth="1"/>
    <col min="14" max="14" width="11.83203125" bestFit="1" customWidth="1"/>
    <col min="15" max="15" width="11" bestFit="1" customWidth="1"/>
  </cols>
  <sheetData>
    <row r="2" spans="1:15" x14ac:dyDescent="0.2">
      <c r="B2" s="4" t="s">
        <v>64</v>
      </c>
      <c r="C2" s="4" t="s">
        <v>29</v>
      </c>
      <c r="D2" s="4" t="s">
        <v>34</v>
      </c>
      <c r="E2" s="4" t="s">
        <v>38</v>
      </c>
      <c r="F2" s="4" t="s">
        <v>37</v>
      </c>
      <c r="G2" s="4" t="s">
        <v>33</v>
      </c>
      <c r="H2" s="4" t="s">
        <v>35</v>
      </c>
      <c r="I2" s="4" t="s">
        <v>31</v>
      </c>
      <c r="J2" s="4" t="s">
        <v>32</v>
      </c>
      <c r="K2" s="4" t="s">
        <v>30</v>
      </c>
      <c r="L2" s="4" t="s">
        <v>28</v>
      </c>
      <c r="M2" s="4" t="s">
        <v>36</v>
      </c>
    </row>
    <row r="3" spans="1:15" x14ac:dyDescent="0.2">
      <c r="A3" t="s">
        <v>112</v>
      </c>
      <c r="B3">
        <v>3.2299999999999998E-8</v>
      </c>
      <c r="C3">
        <v>3.8899999999999998E-8</v>
      </c>
      <c r="D3">
        <v>5.0799999999999998E-8</v>
      </c>
      <c r="E3">
        <v>7.5800000000000004E-8</v>
      </c>
      <c r="F3">
        <v>8.8300000000000003E-8</v>
      </c>
      <c r="G3">
        <v>8.6700000000000002E-8</v>
      </c>
      <c r="H3">
        <v>5.7399999999999998E-8</v>
      </c>
      <c r="I3">
        <v>5.7399999999999998E-8</v>
      </c>
      <c r="J3">
        <v>2.3799999999999999E-7</v>
      </c>
      <c r="K3">
        <v>1.2599999999999999E-7</v>
      </c>
      <c r="L3">
        <v>1.9799999999999999E-8</v>
      </c>
      <c r="M3">
        <v>1.6689000000000001E-3</v>
      </c>
    </row>
    <row r="7" spans="1:15" x14ac:dyDescent="0.2">
      <c r="B7" s="4" t="s">
        <v>64</v>
      </c>
      <c r="C7" s="4" t="s">
        <v>29</v>
      </c>
      <c r="D7" s="4" t="s">
        <v>34</v>
      </c>
      <c r="E7" s="4" t="s">
        <v>38</v>
      </c>
      <c r="F7" s="4" t="s">
        <v>37</v>
      </c>
      <c r="G7" s="4" t="s">
        <v>33</v>
      </c>
      <c r="H7" s="4" t="s">
        <v>35</v>
      </c>
      <c r="I7" s="4" t="s">
        <v>31</v>
      </c>
      <c r="J7" s="4" t="s">
        <v>32</v>
      </c>
      <c r="K7" s="4" t="s">
        <v>30</v>
      </c>
      <c r="L7" s="4" t="s">
        <v>28</v>
      </c>
      <c r="M7" s="4" t="s">
        <v>36</v>
      </c>
    </row>
    <row r="8" spans="1:15" x14ac:dyDescent="0.2">
      <c r="A8" t="s">
        <v>113</v>
      </c>
      <c r="B8">
        <v>3.1499999999999998E-8</v>
      </c>
      <c r="C8">
        <v>3.8600000000000002E-8</v>
      </c>
      <c r="D8">
        <v>4.9700000000000002E-8</v>
      </c>
      <c r="E8">
        <v>7.4499999999999999E-8</v>
      </c>
      <c r="F8">
        <v>8.5700000000000006E-8</v>
      </c>
      <c r="G8">
        <v>8.4699999999999997E-8</v>
      </c>
      <c r="H8">
        <v>5.6300000000000001E-8</v>
      </c>
      <c r="I8">
        <v>5.6300000000000001E-8</v>
      </c>
      <c r="J8" s="1">
        <v>2.35E-7</v>
      </c>
      <c r="K8" s="1">
        <v>1.23E-7</v>
      </c>
      <c r="L8" s="1">
        <v>2E-8</v>
      </c>
      <c r="M8">
        <v>2.5636999999999999E-3</v>
      </c>
    </row>
    <row r="11" spans="1:15" x14ac:dyDescent="0.2">
      <c r="B11" s="4" t="s">
        <v>64</v>
      </c>
      <c r="C11" s="4" t="s">
        <v>29</v>
      </c>
      <c r="D11" s="4" t="s">
        <v>34</v>
      </c>
      <c r="E11" s="4" t="s">
        <v>38</v>
      </c>
      <c r="F11" s="4" t="s">
        <v>37</v>
      </c>
      <c r="G11" s="4" t="s">
        <v>33</v>
      </c>
      <c r="H11" s="4" t="s">
        <v>35</v>
      </c>
      <c r="I11" s="4" t="s">
        <v>31</v>
      </c>
      <c r="J11" s="4" t="s">
        <v>32</v>
      </c>
      <c r="K11" s="4" t="s">
        <v>30</v>
      </c>
      <c r="L11" s="4" t="s">
        <v>28</v>
      </c>
      <c r="M11" s="4" t="s">
        <v>36</v>
      </c>
    </row>
    <row r="12" spans="1:15" x14ac:dyDescent="0.2">
      <c r="A12" t="s">
        <v>114</v>
      </c>
      <c r="B12">
        <f t="shared" ref="B12:M12" si="0">B8/B3</f>
        <v>0.9752321981424148</v>
      </c>
      <c r="C12">
        <f t="shared" si="0"/>
        <v>0.99228791773778935</v>
      </c>
      <c r="D12">
        <f t="shared" si="0"/>
        <v>0.97834645669291342</v>
      </c>
      <c r="E12">
        <f t="shared" si="0"/>
        <v>0.98284960422163581</v>
      </c>
      <c r="F12">
        <f t="shared" si="0"/>
        <v>0.970554926387316</v>
      </c>
      <c r="G12">
        <f t="shared" si="0"/>
        <v>0.97693194925028826</v>
      </c>
      <c r="H12">
        <f t="shared" si="0"/>
        <v>0.98083623693379796</v>
      </c>
      <c r="I12">
        <f t="shared" si="0"/>
        <v>0.98083623693379796</v>
      </c>
      <c r="J12">
        <f t="shared" si="0"/>
        <v>0.98739495798319332</v>
      </c>
      <c r="K12">
        <f t="shared" si="0"/>
        <v>0.97619047619047628</v>
      </c>
      <c r="L12">
        <f t="shared" si="0"/>
        <v>1.0101010101010102</v>
      </c>
      <c r="M12">
        <f t="shared" si="0"/>
        <v>1.5361615435316676</v>
      </c>
    </row>
    <row r="14" spans="1:15" x14ac:dyDescent="0.2">
      <c r="A14" s="18" t="s">
        <v>119</v>
      </c>
    </row>
    <row r="15" spans="1:15" x14ac:dyDescent="0.2">
      <c r="B15" s="5" t="s">
        <v>40</v>
      </c>
      <c r="C15" s="4" t="s">
        <v>39</v>
      </c>
      <c r="D15" s="4" t="s">
        <v>64</v>
      </c>
      <c r="E15" s="4" t="s">
        <v>29</v>
      </c>
      <c r="F15" s="4" t="s">
        <v>34</v>
      </c>
      <c r="G15" s="4" t="s">
        <v>38</v>
      </c>
      <c r="H15" s="4" t="s">
        <v>37</v>
      </c>
      <c r="I15" s="4" t="s">
        <v>33</v>
      </c>
      <c r="J15" s="4" t="s">
        <v>35</v>
      </c>
      <c r="K15" s="4" t="s">
        <v>31</v>
      </c>
      <c r="L15" s="4" t="s">
        <v>32</v>
      </c>
      <c r="M15" s="4" t="s">
        <v>30</v>
      </c>
      <c r="N15" s="4" t="s">
        <v>28</v>
      </c>
      <c r="O15" s="4" t="s">
        <v>36</v>
      </c>
    </row>
    <row r="16" spans="1:15" x14ac:dyDescent="0.2">
      <c r="B16" t="s">
        <v>90</v>
      </c>
      <c r="C16" t="s">
        <v>4</v>
      </c>
      <c r="D16">
        <v>3.2309000000000002E-8</v>
      </c>
      <c r="E16">
        <v>3.8923999999999998E-8</v>
      </c>
      <c r="F16">
        <v>5.0839000000000003E-8</v>
      </c>
      <c r="G16">
        <v>7.5777000000000004E-8</v>
      </c>
      <c r="H16">
        <v>8.8290000000000005E-8</v>
      </c>
      <c r="I16">
        <v>8.6720999999999999E-8</v>
      </c>
      <c r="J16">
        <v>5.7443E-8</v>
      </c>
      <c r="K16">
        <v>5.7443E-8</v>
      </c>
      <c r="L16">
        <v>2.3809999999999999E-7</v>
      </c>
      <c r="M16">
        <v>1.2644000000000001E-7</v>
      </c>
      <c r="N16">
        <v>1.9764000000000001E-8</v>
      </c>
      <c r="O16">
        <v>1.6689000000000001E-3</v>
      </c>
    </row>
    <row r="17" spans="1:15" x14ac:dyDescent="0.2">
      <c r="B17" t="s">
        <v>91</v>
      </c>
      <c r="C17" t="s">
        <v>13</v>
      </c>
      <c r="D17">
        <v>-1.6916999999999999E-8</v>
      </c>
      <c r="E17">
        <v>-2.2079000000000002E-9</v>
      </c>
      <c r="F17">
        <v>-2.7418000000000001E-8</v>
      </c>
      <c r="G17">
        <v>-2.7934999999999998E-8</v>
      </c>
      <c r="H17">
        <v>-3.5782000000000002E-8</v>
      </c>
      <c r="I17">
        <v>-4.3275000000000002E-8</v>
      </c>
      <c r="J17">
        <v>-3.1259000000000002E-8</v>
      </c>
      <c r="K17">
        <v>-3.1259000000000002E-8</v>
      </c>
      <c r="L17">
        <v>-5.0815000000000002E-8</v>
      </c>
      <c r="M17">
        <v>-4.5802000000000002E-8</v>
      </c>
      <c r="N17">
        <v>-5.6891000000000001E-9</v>
      </c>
      <c r="O17">
        <v>-1.6676E-3</v>
      </c>
    </row>
    <row r="18" spans="1:15" x14ac:dyDescent="0.2">
      <c r="B18" t="s">
        <v>92</v>
      </c>
      <c r="C18" t="s">
        <v>15</v>
      </c>
      <c r="D18">
        <v>-1.5387999999999999E-8</v>
      </c>
      <c r="E18">
        <v>-3.6704000000000002E-8</v>
      </c>
      <c r="F18">
        <v>-2.3412000000000001E-8</v>
      </c>
      <c r="G18">
        <v>-4.7829999999999999E-8</v>
      </c>
      <c r="H18">
        <v>-5.2496000000000002E-8</v>
      </c>
      <c r="I18">
        <v>-4.3435999999999999E-8</v>
      </c>
      <c r="J18">
        <v>-2.6175000000000001E-8</v>
      </c>
      <c r="K18">
        <v>-2.6175000000000001E-8</v>
      </c>
      <c r="L18">
        <v>-1.8727999999999999E-7</v>
      </c>
      <c r="M18">
        <v>-8.0629E-8</v>
      </c>
      <c r="N18">
        <v>-1.4069E-8</v>
      </c>
      <c r="O18">
        <v>-1.327E-6</v>
      </c>
    </row>
    <row r="22" spans="1:15" x14ac:dyDescent="0.2">
      <c r="A22" s="2" t="s">
        <v>118</v>
      </c>
    </row>
    <row r="23" spans="1:15" x14ac:dyDescent="0.2">
      <c r="B23" s="17" t="s">
        <v>40</v>
      </c>
      <c r="C23" s="4" t="s">
        <v>39</v>
      </c>
      <c r="D23" s="13" t="s">
        <v>64</v>
      </c>
      <c r="E23" s="13" t="s">
        <v>29</v>
      </c>
      <c r="F23" s="13" t="s">
        <v>34</v>
      </c>
      <c r="G23" s="13" t="s">
        <v>38</v>
      </c>
      <c r="H23" s="13" t="s">
        <v>37</v>
      </c>
      <c r="I23" s="13" t="s">
        <v>33</v>
      </c>
      <c r="J23" s="13" t="s">
        <v>35</v>
      </c>
      <c r="K23" s="13" t="s">
        <v>31</v>
      </c>
      <c r="L23" s="13" t="s">
        <v>32</v>
      </c>
      <c r="M23" s="13" t="s">
        <v>30</v>
      </c>
      <c r="N23" s="13" t="s">
        <v>28</v>
      </c>
      <c r="O23" s="13" t="s">
        <v>36</v>
      </c>
    </row>
    <row r="24" spans="1:15" x14ac:dyDescent="0.2">
      <c r="B24" s="11" t="s">
        <v>93</v>
      </c>
      <c r="C24" s="11" t="s">
        <v>4</v>
      </c>
      <c r="D24" s="11">
        <v>3.1544000000000001E-8</v>
      </c>
      <c r="E24" s="11">
        <v>-3.0415999999999999E-9</v>
      </c>
      <c r="F24" s="11">
        <v>4.971E-8</v>
      </c>
      <c r="G24" s="11">
        <v>7.4495999999999994E-8</v>
      </c>
      <c r="H24" s="11">
        <v>8.5676999999999994E-8</v>
      </c>
      <c r="I24" s="11">
        <v>8.4705000000000003E-8</v>
      </c>
      <c r="J24" s="11">
        <v>5.6259000000000001E-8</v>
      </c>
      <c r="K24" s="11">
        <v>5.6259000000000001E-8</v>
      </c>
      <c r="L24" s="11">
        <v>2.3503999999999999E-7</v>
      </c>
      <c r="M24" s="11">
        <v>1.2316E-7</v>
      </c>
      <c r="N24" s="11">
        <v>2.0015999999999999E-8</v>
      </c>
      <c r="O24" s="11">
        <v>2.5636999999999999E-3</v>
      </c>
    </row>
    <row r="25" spans="1:15" x14ac:dyDescent="0.2">
      <c r="B25" s="11" t="s">
        <v>94</v>
      </c>
      <c r="C25" s="11" t="s">
        <v>13</v>
      </c>
      <c r="D25" s="11">
        <v>-1.6855999999999999E-8</v>
      </c>
      <c r="E25" s="11">
        <v>-3.5566000000000002E-8</v>
      </c>
      <c r="F25" s="11">
        <v>-2.7452E-8</v>
      </c>
      <c r="G25" s="11">
        <v>-2.8027E-8</v>
      </c>
      <c r="H25" s="11">
        <v>-3.585E-8</v>
      </c>
      <c r="I25" s="11">
        <v>-4.3410999999999997E-8</v>
      </c>
      <c r="J25" s="11">
        <v>-3.1236000000000003E-8</v>
      </c>
      <c r="K25" s="11">
        <v>-3.1236000000000003E-8</v>
      </c>
      <c r="L25" s="11">
        <v>-5.0857999999999998E-8</v>
      </c>
      <c r="M25" s="11">
        <v>-4.5850999999999998E-8</v>
      </c>
      <c r="N25" s="11">
        <v>-5.7193999999999999E-9</v>
      </c>
      <c r="O25" s="11">
        <v>-2.5623999999999998E-3</v>
      </c>
    </row>
    <row r="26" spans="1:15" x14ac:dyDescent="0.2">
      <c r="B26" s="11" t="s">
        <v>95</v>
      </c>
      <c r="C26" s="11" t="s">
        <v>15</v>
      </c>
      <c r="D26" s="11">
        <v>-1.4683999999999999E-8</v>
      </c>
      <c r="E26" s="11">
        <v>3.8619000000000003E-8</v>
      </c>
      <c r="F26" s="11">
        <v>-2.2250000000000001E-8</v>
      </c>
      <c r="G26" s="11">
        <v>-4.6456999999999997E-8</v>
      </c>
      <c r="H26" s="11">
        <v>-4.9815E-8</v>
      </c>
      <c r="I26" s="11">
        <v>-4.1283E-8</v>
      </c>
      <c r="J26" s="11">
        <v>-2.5014000000000002E-8</v>
      </c>
      <c r="K26" s="11">
        <v>-2.5014000000000002E-8</v>
      </c>
      <c r="L26" s="11">
        <v>-1.8418E-7</v>
      </c>
      <c r="M26" s="11">
        <v>-7.7300999999999998E-8</v>
      </c>
      <c r="N26" s="11">
        <v>-1.4292E-8</v>
      </c>
      <c r="O26" s="11">
        <v>-1.3227000000000001E-6</v>
      </c>
    </row>
    <row r="28" spans="1:15" x14ac:dyDescent="0.2">
      <c r="C28" s="11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ED62-4D3A-B646-9466-3F630F1D8899}">
  <dimension ref="A1:O42"/>
  <sheetViews>
    <sheetView topLeftCell="A19" zoomScale="142" workbookViewId="0">
      <selection activeCell="B29" sqref="B29"/>
    </sheetView>
  </sheetViews>
  <sheetFormatPr baseColWidth="10" defaultRowHeight="16" x14ac:dyDescent="0.2"/>
  <cols>
    <col min="1" max="1" width="17" bestFit="1" customWidth="1"/>
    <col min="2" max="2" width="27.1640625" customWidth="1"/>
    <col min="3" max="3" width="10.33203125" bestFit="1" customWidth="1"/>
    <col min="4" max="4" width="14.5" bestFit="1" customWidth="1"/>
    <col min="5" max="5" width="12" bestFit="1" customWidth="1"/>
    <col min="6" max="6" width="14" bestFit="1" customWidth="1"/>
    <col min="7" max="7" width="15.6640625" bestFit="1" customWidth="1"/>
    <col min="8" max="8" width="15.1640625" bestFit="1" customWidth="1"/>
    <col min="9" max="9" width="12.1640625" bestFit="1" customWidth="1"/>
    <col min="10" max="10" width="14.1640625" customWidth="1"/>
    <col min="11" max="11" width="20.6640625" bestFit="1" customWidth="1"/>
    <col min="12" max="12" width="20.83203125" customWidth="1"/>
    <col min="13" max="13" width="22.5" customWidth="1"/>
    <col min="14" max="14" width="12.33203125" customWidth="1"/>
    <col min="15" max="15" width="16.1640625" customWidth="1"/>
  </cols>
  <sheetData>
    <row r="1" spans="1:15" x14ac:dyDescent="0.2">
      <c r="B1" s="4" t="s">
        <v>64</v>
      </c>
      <c r="C1" s="4" t="s">
        <v>29</v>
      </c>
      <c r="D1" s="4" t="s">
        <v>34</v>
      </c>
      <c r="E1" s="4" t="s">
        <v>38</v>
      </c>
      <c r="F1" s="4" t="s">
        <v>37</v>
      </c>
      <c r="G1" s="4" t="s">
        <v>33</v>
      </c>
      <c r="H1" s="4" t="s">
        <v>35</v>
      </c>
      <c r="I1" s="4" t="s">
        <v>31</v>
      </c>
      <c r="J1" s="4" t="s">
        <v>32</v>
      </c>
      <c r="K1" s="4" t="s">
        <v>30</v>
      </c>
      <c r="L1" s="4" t="s">
        <v>28</v>
      </c>
      <c r="M1" s="4" t="s">
        <v>36</v>
      </c>
    </row>
    <row r="2" spans="1:15" x14ac:dyDescent="0.2">
      <c r="A2" t="s">
        <v>116</v>
      </c>
      <c r="B2" s="9">
        <v>3.0699999999999998E-7</v>
      </c>
      <c r="C2" s="9">
        <v>9.5999999999999991E-7</v>
      </c>
      <c r="D2" s="9">
        <v>1.0100000000000001E-6</v>
      </c>
      <c r="E2" s="8">
        <v>2.7599999999999999E-4</v>
      </c>
      <c r="F2" s="9">
        <v>4.1699999999999999E-7</v>
      </c>
      <c r="G2" s="9">
        <v>1.1200000000000001E-6</v>
      </c>
      <c r="H2" s="9">
        <v>8.4399999999999999E-7</v>
      </c>
      <c r="I2" s="9">
        <v>8.4399999999999999E-7</v>
      </c>
      <c r="J2" s="8">
        <v>1.3829999999999999E-3</v>
      </c>
      <c r="K2" s="8">
        <v>1.6659999999999999E-3</v>
      </c>
      <c r="L2" s="8">
        <v>6.6253999999999993E-2</v>
      </c>
      <c r="M2" s="8">
        <v>1.508E-3</v>
      </c>
    </row>
    <row r="5" spans="1:15" x14ac:dyDescent="0.2">
      <c r="A5" t="s">
        <v>115</v>
      </c>
      <c r="B5" s="13" t="s">
        <v>64</v>
      </c>
      <c r="C5" s="13" t="s">
        <v>29</v>
      </c>
      <c r="D5" s="13" t="s">
        <v>34</v>
      </c>
      <c r="E5" s="13" t="s">
        <v>38</v>
      </c>
      <c r="F5" s="13" t="s">
        <v>37</v>
      </c>
      <c r="G5" s="13" t="s">
        <v>33</v>
      </c>
      <c r="H5" s="13" t="s">
        <v>35</v>
      </c>
      <c r="I5" s="13" t="s">
        <v>31</v>
      </c>
      <c r="J5" s="13" t="s">
        <v>32</v>
      </c>
      <c r="K5" s="13" t="s">
        <v>30</v>
      </c>
      <c r="L5" s="13" t="s">
        <v>28</v>
      </c>
      <c r="M5" s="13" t="s">
        <v>36</v>
      </c>
    </row>
    <row r="6" spans="1:15" x14ac:dyDescent="0.2">
      <c r="B6" s="14">
        <v>3.1100000000000002E-7</v>
      </c>
      <c r="C6" s="14">
        <v>9.7999999999999993E-7</v>
      </c>
      <c r="D6" s="14">
        <v>1.02E-6</v>
      </c>
      <c r="E6" s="15">
        <v>2.6600000000000001E-4</v>
      </c>
      <c r="F6" s="14">
        <v>4.0999999999999999E-7</v>
      </c>
      <c r="G6" s="14">
        <v>1.13E-6</v>
      </c>
      <c r="H6" s="14">
        <v>8.4900000000000005E-7</v>
      </c>
      <c r="I6" s="14">
        <v>8.4900000000000005E-7</v>
      </c>
      <c r="J6" s="15">
        <v>2.8540000000000002E-3</v>
      </c>
      <c r="K6" s="15">
        <v>2.5560000000000001E-3</v>
      </c>
      <c r="L6" s="15">
        <v>6.6253000000000006E-2</v>
      </c>
      <c r="M6" s="15">
        <v>2.7290000000000001E-3</v>
      </c>
    </row>
    <row r="8" spans="1:15" x14ac:dyDescent="0.2">
      <c r="B8" s="13" t="s">
        <v>64</v>
      </c>
      <c r="C8" s="13" t="s">
        <v>29</v>
      </c>
      <c r="D8" s="13" t="s">
        <v>34</v>
      </c>
      <c r="E8" s="13" t="s">
        <v>38</v>
      </c>
      <c r="F8" s="13" t="s">
        <v>37</v>
      </c>
      <c r="G8" s="13" t="s">
        <v>33</v>
      </c>
      <c r="H8" s="13" t="s">
        <v>35</v>
      </c>
      <c r="I8" s="13" t="s">
        <v>31</v>
      </c>
      <c r="J8" s="13" t="s">
        <v>32</v>
      </c>
      <c r="K8" s="13" t="s">
        <v>30</v>
      </c>
      <c r="L8" s="13" t="s">
        <v>28</v>
      </c>
      <c r="M8" s="13" t="s">
        <v>36</v>
      </c>
    </row>
    <row r="9" spans="1:15" x14ac:dyDescent="0.2">
      <c r="A9" t="s">
        <v>117</v>
      </c>
      <c r="B9" s="16">
        <f t="shared" ref="B9:M9" si="0">B6/B2</f>
        <v>1.0130293159609123</v>
      </c>
      <c r="C9" s="16">
        <f t="shared" si="0"/>
        <v>1.0208333333333333</v>
      </c>
      <c r="D9" s="16">
        <f t="shared" si="0"/>
        <v>1.0099009900990099</v>
      </c>
      <c r="E9" s="16">
        <f t="shared" si="0"/>
        <v>0.96376811594202905</v>
      </c>
      <c r="F9" s="16">
        <f t="shared" si="0"/>
        <v>0.98321342925659472</v>
      </c>
      <c r="G9" s="16">
        <f t="shared" si="0"/>
        <v>1.0089285714285714</v>
      </c>
      <c r="H9" s="16">
        <f t="shared" si="0"/>
        <v>1.0059241706161137</v>
      </c>
      <c r="I9" s="16">
        <f t="shared" si="0"/>
        <v>1.0059241706161137</v>
      </c>
      <c r="J9" s="16">
        <f t="shared" si="0"/>
        <v>2.0636297903109186</v>
      </c>
      <c r="K9" s="16">
        <f t="shared" si="0"/>
        <v>1.5342136854741899</v>
      </c>
      <c r="L9" s="16">
        <f t="shared" si="0"/>
        <v>0.99998490657167893</v>
      </c>
      <c r="M9" s="16">
        <f t="shared" si="0"/>
        <v>1.8096816976127321</v>
      </c>
    </row>
    <row r="12" spans="1:15" x14ac:dyDescent="0.2">
      <c r="A12" s="18" t="s">
        <v>119</v>
      </c>
    </row>
    <row r="13" spans="1:15" x14ac:dyDescent="0.2">
      <c r="B13" s="5" t="s">
        <v>40</v>
      </c>
      <c r="C13" s="4" t="s">
        <v>39</v>
      </c>
      <c r="D13" s="4" t="s">
        <v>64</v>
      </c>
      <c r="E13" s="4" t="s">
        <v>29</v>
      </c>
      <c r="F13" s="4" t="s">
        <v>34</v>
      </c>
      <c r="G13" s="4" t="s">
        <v>38</v>
      </c>
      <c r="H13" s="4" t="s">
        <v>37</v>
      </c>
      <c r="I13" s="4" t="s">
        <v>33</v>
      </c>
      <c r="J13" s="4" t="s">
        <v>35</v>
      </c>
      <c r="K13" s="4" t="s">
        <v>31</v>
      </c>
      <c r="L13" s="4" t="s">
        <v>32</v>
      </c>
      <c r="M13" s="4" t="s">
        <v>30</v>
      </c>
      <c r="N13" s="4" t="s">
        <v>28</v>
      </c>
      <c r="O13" s="4" t="s">
        <v>36</v>
      </c>
    </row>
    <row r="14" spans="1:15" x14ac:dyDescent="0.2">
      <c r="B14" t="s">
        <v>90</v>
      </c>
      <c r="C14" t="s">
        <v>4</v>
      </c>
      <c r="D14">
        <v>3.0699999999999998E-7</v>
      </c>
      <c r="E14">
        <v>-6.3949000000000002E-7</v>
      </c>
      <c r="F14">
        <v>1.0082999999999999E-6</v>
      </c>
      <c r="G14">
        <v>1.3587000000000001E-4</v>
      </c>
      <c r="H14">
        <v>4.1656000000000002E-7</v>
      </c>
      <c r="I14">
        <v>1.116E-6</v>
      </c>
      <c r="J14">
        <v>8.442E-7</v>
      </c>
      <c r="K14">
        <v>8.442E-7</v>
      </c>
      <c r="L14">
        <v>1.3825E-3</v>
      </c>
      <c r="M14">
        <v>1.665E-3</v>
      </c>
      <c r="N14">
        <v>2.3569E-2</v>
      </c>
      <c r="O14">
        <v>1.5081999999999999E-3</v>
      </c>
    </row>
    <row r="15" spans="1:15" x14ac:dyDescent="0.2">
      <c r="B15" t="s">
        <v>91</v>
      </c>
      <c r="C15" t="s">
        <v>13</v>
      </c>
      <c r="D15">
        <v>-1.5975000000000001E-7</v>
      </c>
      <c r="E15">
        <v>-3.2043000000000002E-7</v>
      </c>
      <c r="F15">
        <v>-3.9509000000000003E-7</v>
      </c>
      <c r="G15">
        <v>-2.7547999999999998E-4</v>
      </c>
      <c r="H15">
        <v>-2.2709E-7</v>
      </c>
      <c r="I15">
        <v>-5.1363999999999999E-7</v>
      </c>
      <c r="J15">
        <v>-3.6483000000000002E-7</v>
      </c>
      <c r="K15">
        <v>-3.6483000000000002E-7</v>
      </c>
      <c r="L15">
        <v>-1.3810000000000001E-3</v>
      </c>
      <c r="M15">
        <v>-1.6659999999999999E-3</v>
      </c>
      <c r="N15">
        <v>2.1818000000000001E-2</v>
      </c>
      <c r="O15">
        <v>-1.5077999999999999E-3</v>
      </c>
    </row>
    <row r="16" spans="1:15" x14ac:dyDescent="0.2">
      <c r="B16" t="s">
        <v>92</v>
      </c>
      <c r="C16" t="s">
        <v>15</v>
      </c>
      <c r="D16">
        <v>-1.4725E-7</v>
      </c>
      <c r="E16">
        <v>9.5992000000000004E-7</v>
      </c>
      <c r="F16">
        <v>-6.1322000000000003E-7</v>
      </c>
      <c r="G16">
        <v>1.3993999999999999E-4</v>
      </c>
      <c r="H16">
        <v>-1.8946E-7</v>
      </c>
      <c r="I16">
        <v>-6.0240000000000005E-7</v>
      </c>
      <c r="J16">
        <v>-4.7935999999999997E-7</v>
      </c>
      <c r="K16">
        <v>-4.7935999999999997E-7</v>
      </c>
      <c r="L16">
        <v>-1.5557E-6</v>
      </c>
      <c r="M16">
        <v>9.2655000000000005E-7</v>
      </c>
      <c r="N16">
        <v>2.0867E-2</v>
      </c>
      <c r="O16">
        <v>-4.0859999999999999E-7</v>
      </c>
    </row>
    <row r="20" spans="1:15" x14ac:dyDescent="0.2">
      <c r="A20" s="2" t="s">
        <v>118</v>
      </c>
    </row>
    <row r="21" spans="1:15" x14ac:dyDescent="0.2">
      <c r="B21" s="5" t="s">
        <v>40</v>
      </c>
      <c r="C21" s="4" t="s">
        <v>39</v>
      </c>
      <c r="D21" s="4" t="s">
        <v>64</v>
      </c>
      <c r="E21" s="4" t="s">
        <v>29</v>
      </c>
      <c r="F21" s="4" t="s">
        <v>34</v>
      </c>
      <c r="G21" s="4" t="s">
        <v>38</v>
      </c>
      <c r="H21" s="4" t="s">
        <v>37</v>
      </c>
      <c r="I21" s="4" t="s">
        <v>33</v>
      </c>
      <c r="J21" s="4" t="s">
        <v>35</v>
      </c>
      <c r="K21" s="4" t="s">
        <v>31</v>
      </c>
      <c r="L21" s="4" t="s">
        <v>32</v>
      </c>
      <c r="M21" s="4" t="s">
        <v>30</v>
      </c>
      <c r="N21" s="4" t="s">
        <v>28</v>
      </c>
      <c r="O21" s="4" t="s">
        <v>36</v>
      </c>
    </row>
    <row r="22" spans="1:15" x14ac:dyDescent="0.2">
      <c r="B22" t="s">
        <v>93</v>
      </c>
      <c r="C22" t="s">
        <v>4</v>
      </c>
      <c r="D22">
        <v>3.1090000000000001E-7</v>
      </c>
      <c r="E22">
        <v>-3.1291000000000001E-7</v>
      </c>
      <c r="F22">
        <v>1.0182000000000001E-6</v>
      </c>
      <c r="G22">
        <v>1.4138000000000001E-4</v>
      </c>
      <c r="H22">
        <v>4.0964000000000001E-7</v>
      </c>
      <c r="I22">
        <v>1.1279E-6</v>
      </c>
      <c r="J22">
        <v>8.4939000000000001E-7</v>
      </c>
      <c r="K22">
        <v>8.4939000000000001E-7</v>
      </c>
      <c r="L22">
        <v>2.8536E-3</v>
      </c>
      <c r="M22" s="1">
        <v>2.5547999999999999E-3</v>
      </c>
      <c r="N22">
        <v>2.0303000000000002E-2</v>
      </c>
      <c r="O22">
        <v>2.7293999999999999E-3</v>
      </c>
    </row>
    <row r="23" spans="1:15" x14ac:dyDescent="0.2">
      <c r="B23" t="s">
        <v>96</v>
      </c>
      <c r="C23" t="s">
        <v>2</v>
      </c>
      <c r="D23">
        <v>-8.8973999999999998E-2</v>
      </c>
      <c r="E23">
        <v>-8.2975999999999994E-2</v>
      </c>
      <c r="F23">
        <v>-0.11064</v>
      </c>
      <c r="G23">
        <v>-2.7667999999999999</v>
      </c>
      <c r="H23">
        <v>-8.0357999999999999E-2</v>
      </c>
      <c r="I23">
        <v>-0.10033</v>
      </c>
      <c r="J23">
        <v>-0.10682</v>
      </c>
      <c r="K23">
        <v>-0.10682</v>
      </c>
      <c r="L23">
        <v>-9.7642999999999994E-2</v>
      </c>
      <c r="M23">
        <v>-0.10216</v>
      </c>
      <c r="N23">
        <v>-2.7648000000000001</v>
      </c>
      <c r="O23">
        <v>-0.10363</v>
      </c>
    </row>
    <row r="24" spans="1:15" x14ac:dyDescent="0.2">
      <c r="B24" t="s">
        <v>97</v>
      </c>
      <c r="C24" t="s">
        <v>12</v>
      </c>
      <c r="D24">
        <v>8.8973999999999998E-2</v>
      </c>
      <c r="E24">
        <v>8.2975999999999994E-2</v>
      </c>
      <c r="F24">
        <v>0.11064</v>
      </c>
      <c r="G24">
        <v>2.7667999999999999</v>
      </c>
      <c r="H24">
        <v>8.0357999999999999E-2</v>
      </c>
      <c r="I24">
        <v>0.10033</v>
      </c>
      <c r="J24">
        <v>0.10682</v>
      </c>
      <c r="K24">
        <v>0.10682</v>
      </c>
      <c r="L24">
        <v>9.7642999999999994E-2</v>
      </c>
      <c r="M24">
        <v>0.10216</v>
      </c>
      <c r="N24">
        <v>2.8092999999999999</v>
      </c>
      <c r="O24">
        <v>0.10363</v>
      </c>
    </row>
    <row r="25" spans="1:15" x14ac:dyDescent="0.2">
      <c r="B25" t="s">
        <v>94</v>
      </c>
      <c r="C25" t="s">
        <v>13</v>
      </c>
      <c r="D25">
        <v>-1.5690999999999999E-7</v>
      </c>
      <c r="E25">
        <v>-3.1291000000000001E-7</v>
      </c>
      <c r="F25">
        <v>-3.8812000000000001E-7</v>
      </c>
      <c r="G25">
        <v>-2.6544999999999997E-4</v>
      </c>
      <c r="H25">
        <v>-2.2385000000000001E-7</v>
      </c>
      <c r="I25">
        <v>-5.0409999999999997E-7</v>
      </c>
      <c r="J25">
        <v>-3.5787000000000001E-7</v>
      </c>
      <c r="K25">
        <v>-3.5787000000000001E-7</v>
      </c>
      <c r="L25">
        <v>-2.8519999999999999E-3</v>
      </c>
      <c r="M25">
        <v>9.0760999999999996E-7</v>
      </c>
      <c r="N25">
        <v>2.1385999999999999E-2</v>
      </c>
      <c r="O25">
        <v>-2.7290000000000001E-3</v>
      </c>
    </row>
    <row r="26" spans="1:15" x14ac:dyDescent="0.2">
      <c r="B26" t="s">
        <v>95</v>
      </c>
      <c r="C26" t="s">
        <v>15</v>
      </c>
      <c r="D26">
        <v>-1.5398999999999999E-7</v>
      </c>
      <c r="E26">
        <v>-6.6749E-7</v>
      </c>
      <c r="F26">
        <v>-6.3010999999999997E-7</v>
      </c>
      <c r="G26">
        <v>1.2439999999999999E-4</v>
      </c>
      <c r="H26">
        <v>-1.8579E-7</v>
      </c>
      <c r="I26">
        <v>-6.2374999999999996E-7</v>
      </c>
      <c r="J26">
        <v>-4.9151000000000004E-7</v>
      </c>
      <c r="K26">
        <v>-4.9151000000000004E-7</v>
      </c>
      <c r="L26">
        <v>-1.5449E-6</v>
      </c>
      <c r="M26">
        <v>-2.5557000000000002E-3</v>
      </c>
      <c r="N26">
        <v>2.4563999999999999E-2</v>
      </c>
      <c r="O26">
        <v>-4.1648999999999999E-7</v>
      </c>
    </row>
    <row r="30" spans="1:15" x14ac:dyDescent="0.2">
      <c r="D30" s="7"/>
      <c r="E30" s="7"/>
      <c r="F30" s="7"/>
    </row>
    <row r="31" spans="1:15" x14ac:dyDescent="0.2">
      <c r="D31" s="8"/>
      <c r="E31" s="9"/>
      <c r="F31" s="9"/>
    </row>
    <row r="32" spans="1:15" x14ac:dyDescent="0.2">
      <c r="D32" s="8"/>
      <c r="E32" s="9"/>
      <c r="F32" s="9"/>
    </row>
    <row r="33" spans="4:6" x14ac:dyDescent="0.2">
      <c r="D33" s="8"/>
      <c r="E33" s="9"/>
      <c r="F33" s="9"/>
    </row>
    <row r="34" spans="4:6" x14ac:dyDescent="0.2">
      <c r="D34" s="8"/>
      <c r="E34" s="8"/>
      <c r="F34" s="8"/>
    </row>
    <row r="35" spans="4:6" x14ac:dyDescent="0.2">
      <c r="D35" s="8"/>
      <c r="E35" s="9"/>
      <c r="F35" s="9"/>
    </row>
    <row r="36" spans="4:6" x14ac:dyDescent="0.2">
      <c r="D36" s="8"/>
      <c r="E36" s="9"/>
      <c r="F36" s="9"/>
    </row>
    <row r="37" spans="4:6" x14ac:dyDescent="0.2">
      <c r="D37" s="8"/>
      <c r="E37" s="9"/>
      <c r="F37" s="9"/>
    </row>
    <row r="38" spans="4:6" x14ac:dyDescent="0.2">
      <c r="D38" s="8"/>
      <c r="E38" s="9"/>
      <c r="F38" s="9"/>
    </row>
    <row r="39" spans="4:6" x14ac:dyDescent="0.2">
      <c r="D39" s="8"/>
      <c r="E39" s="8"/>
      <c r="F39" s="8"/>
    </row>
    <row r="40" spans="4:6" x14ac:dyDescent="0.2">
      <c r="D40" s="8"/>
      <c r="E40" s="8"/>
      <c r="F40" s="8"/>
    </row>
    <row r="41" spans="4:6" x14ac:dyDescent="0.2">
      <c r="D41" s="8"/>
      <c r="E41" s="8"/>
      <c r="F41" s="8"/>
    </row>
    <row r="42" spans="4:6" x14ac:dyDescent="0.2">
      <c r="D42" s="8"/>
      <c r="E42" s="8"/>
      <c r="F42" s="8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E3F69-F183-8042-88C6-DE9225C456AD}">
  <dimension ref="A1:N4"/>
  <sheetViews>
    <sheetView zoomScale="142" zoomScaleNormal="142" workbookViewId="0">
      <selection activeCell="J26" sqref="J26"/>
    </sheetView>
  </sheetViews>
  <sheetFormatPr baseColWidth="10" defaultRowHeight="16" x14ac:dyDescent="0.2"/>
  <cols>
    <col min="1" max="1" width="19.1640625" customWidth="1"/>
    <col min="2" max="2" width="13" customWidth="1"/>
    <col min="3" max="3" width="17.33203125" customWidth="1"/>
    <col min="4" max="4" width="13.83203125" customWidth="1"/>
    <col min="5" max="5" width="11" customWidth="1"/>
    <col min="6" max="6" width="14.1640625" customWidth="1"/>
    <col min="7" max="7" width="11.6640625" customWidth="1"/>
    <col min="8" max="8" width="13.6640625" customWidth="1"/>
    <col min="9" max="9" width="15.1640625" customWidth="1"/>
    <col min="10" max="10" width="15.33203125" customWidth="1"/>
    <col min="11" max="11" width="15.5" customWidth="1"/>
    <col min="12" max="12" width="21.33203125" customWidth="1"/>
    <col min="13" max="13" width="20.6640625" customWidth="1"/>
    <col min="14" max="14" width="16.5" customWidth="1"/>
  </cols>
  <sheetData>
    <row r="1" spans="1:14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</row>
    <row r="2" spans="1:14" x14ac:dyDescent="0.2">
      <c r="A2" t="s">
        <v>66</v>
      </c>
      <c r="B2" t="s">
        <v>11</v>
      </c>
      <c r="C2" s="11">
        <v>23.15738</v>
      </c>
      <c r="D2" s="11">
        <v>24.368296000000001</v>
      </c>
      <c r="E2" s="11">
        <v>26.711504000000001</v>
      </c>
      <c r="F2" s="11">
        <v>31.254020000000001</v>
      </c>
      <c r="G2" s="11">
        <v>34.001328999999998</v>
      </c>
      <c r="H2" s="11">
        <v>28.839428000000002</v>
      </c>
      <c r="I2" s="11">
        <v>22.113201</v>
      </c>
      <c r="J2" s="11">
        <v>22.113201</v>
      </c>
      <c r="K2" s="11">
        <v>29.234797</v>
      </c>
      <c r="L2" s="11">
        <v>31.637378000000002</v>
      </c>
      <c r="M2" s="11">
        <v>25.382258</v>
      </c>
      <c r="N2" s="11">
        <v>26.375202000000002</v>
      </c>
    </row>
    <row r="3" spans="1:14" x14ac:dyDescent="0.2">
      <c r="A3" t="s">
        <v>67</v>
      </c>
      <c r="B3" t="s">
        <v>15</v>
      </c>
      <c r="C3" s="11">
        <v>33.351013999999999</v>
      </c>
      <c r="D3" s="11">
        <v>19.606572</v>
      </c>
      <c r="E3" s="11">
        <v>32.367733999999999</v>
      </c>
      <c r="F3" s="11">
        <v>35.716445</v>
      </c>
      <c r="G3" s="11">
        <v>33.208027999999999</v>
      </c>
      <c r="H3" s="11">
        <v>32.784117000000002</v>
      </c>
      <c r="I3" s="11">
        <v>29.730345</v>
      </c>
      <c r="J3" s="11">
        <v>29.730345</v>
      </c>
      <c r="K3" s="11">
        <v>34.831760000000003</v>
      </c>
      <c r="L3" s="11">
        <v>32.860436</v>
      </c>
      <c r="M3" s="11">
        <v>23.985944</v>
      </c>
      <c r="N3" s="11">
        <v>28.927116999999999</v>
      </c>
    </row>
    <row r="4" spans="1:14" x14ac:dyDescent="0.2">
      <c r="B4" t="s">
        <v>65</v>
      </c>
      <c r="C4" s="11">
        <v>56.508392999999998</v>
      </c>
      <c r="D4" s="11">
        <v>43.974868000000001</v>
      </c>
      <c r="E4" s="11">
        <v>59.079239000000001</v>
      </c>
      <c r="F4" s="11">
        <v>66.970465000000004</v>
      </c>
      <c r="G4" s="11">
        <v>67.209356999999997</v>
      </c>
      <c r="H4" s="11">
        <v>61.623545</v>
      </c>
      <c r="I4" s="11">
        <v>51.843544999999999</v>
      </c>
      <c r="J4" s="11">
        <v>51.843544999999999</v>
      </c>
      <c r="K4" s="11">
        <v>64.066557000000003</v>
      </c>
      <c r="L4" s="11">
        <v>64.497815000000003</v>
      </c>
      <c r="M4" s="11">
        <v>49.368201999999997</v>
      </c>
      <c r="N4" s="11">
        <v>55.302318999999997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1B24D-21A8-BE4E-A2AB-A3F44181E80A}">
  <dimension ref="A1:N4"/>
  <sheetViews>
    <sheetView zoomScale="129" zoomScaleNormal="129" workbookViewId="0">
      <selection activeCell="L8" sqref="L8"/>
    </sheetView>
  </sheetViews>
  <sheetFormatPr baseColWidth="10" defaultRowHeight="16" x14ac:dyDescent="0.2"/>
  <cols>
    <col min="1" max="1" width="21.1640625" customWidth="1"/>
    <col min="2" max="2" width="16.6640625" customWidth="1"/>
    <col min="3" max="3" width="18.1640625" customWidth="1"/>
    <col min="4" max="4" width="19.1640625" customWidth="1"/>
    <col min="5" max="5" width="13.6640625" customWidth="1"/>
    <col min="6" max="6" width="17.33203125" customWidth="1"/>
    <col min="7" max="7" width="16.1640625" customWidth="1"/>
    <col min="8" max="8" width="18" customWidth="1"/>
    <col min="9" max="9" width="19" customWidth="1"/>
    <col min="10" max="10" width="18.33203125" customWidth="1"/>
    <col min="11" max="11" width="18" customWidth="1"/>
    <col min="12" max="12" width="23.1640625" customWidth="1"/>
    <col min="13" max="13" width="24.5" customWidth="1"/>
    <col min="14" max="14" width="18.1640625" customWidth="1"/>
  </cols>
  <sheetData>
    <row r="1" spans="1:14" x14ac:dyDescent="0.2">
      <c r="A1" s="5" t="s">
        <v>40</v>
      </c>
      <c r="B1" s="4" t="s">
        <v>39</v>
      </c>
      <c r="C1" s="4" t="s">
        <v>64</v>
      </c>
      <c r="D1" s="4" t="s">
        <v>29</v>
      </c>
      <c r="E1" s="4" t="s">
        <v>34</v>
      </c>
      <c r="F1" s="4" t="s">
        <v>38</v>
      </c>
      <c r="G1" s="4" t="s">
        <v>37</v>
      </c>
      <c r="H1" s="4" t="s">
        <v>33</v>
      </c>
      <c r="I1" s="4" t="s">
        <v>35</v>
      </c>
      <c r="J1" s="4" t="s">
        <v>31</v>
      </c>
      <c r="K1" s="4" t="s">
        <v>32</v>
      </c>
      <c r="L1" s="4" t="s">
        <v>30</v>
      </c>
      <c r="M1" s="4" t="s">
        <v>28</v>
      </c>
      <c r="N1" s="4" t="s">
        <v>36</v>
      </c>
    </row>
    <row r="2" spans="1:14" x14ac:dyDescent="0.2">
      <c r="A2" t="s">
        <v>66</v>
      </c>
      <c r="B2" t="s">
        <v>11</v>
      </c>
      <c r="C2">
        <v>19.143090000000001</v>
      </c>
      <c r="D2">
        <v>30.916433999999999</v>
      </c>
      <c r="E2">
        <v>14.563103</v>
      </c>
      <c r="F2">
        <v>13.00948</v>
      </c>
      <c r="G2">
        <v>19.134214</v>
      </c>
      <c r="H2">
        <v>4.6811590000000001</v>
      </c>
      <c r="I2">
        <v>4.5828939999999996</v>
      </c>
      <c r="J2">
        <v>4.5828939999999996</v>
      </c>
      <c r="K2">
        <v>6.0000000000000002E-6</v>
      </c>
      <c r="L2">
        <v>4.5871300000000002</v>
      </c>
      <c r="M2">
        <v>39.307330999999998</v>
      </c>
      <c r="N2" s="1">
        <v>3.9999999999999998E-6</v>
      </c>
    </row>
    <row r="3" spans="1:14" x14ac:dyDescent="0.2">
      <c r="A3" t="s">
        <v>67</v>
      </c>
      <c r="B3" t="s">
        <v>15</v>
      </c>
      <c r="C3">
        <v>11.810358000000001</v>
      </c>
      <c r="D3">
        <v>9.9242760000000008</v>
      </c>
      <c r="E3">
        <v>13.952316</v>
      </c>
      <c r="F3">
        <v>11.877006</v>
      </c>
      <c r="G3">
        <v>12.229177999999999</v>
      </c>
      <c r="H3">
        <v>14.257403999999999</v>
      </c>
      <c r="I3">
        <v>13.496705</v>
      </c>
      <c r="J3">
        <v>13.496705</v>
      </c>
      <c r="K3">
        <v>7.3634050000000002</v>
      </c>
      <c r="L3">
        <v>10.32925</v>
      </c>
      <c r="M3">
        <v>36.656587999999999</v>
      </c>
      <c r="N3" s="1">
        <v>7.9999999999999996E-6</v>
      </c>
    </row>
    <row r="4" spans="1:14" x14ac:dyDescent="0.2">
      <c r="B4" t="s">
        <v>65</v>
      </c>
      <c r="C4">
        <f>SUM(C2:C3)</f>
        <v>30.953448000000002</v>
      </c>
      <c r="D4">
        <f t="shared" ref="D4:N4" si="0">SUM(D2:D3)</f>
        <v>40.840710000000001</v>
      </c>
      <c r="E4">
        <f t="shared" si="0"/>
        <v>28.515419000000001</v>
      </c>
      <c r="F4">
        <f t="shared" si="0"/>
        <v>24.886485999999998</v>
      </c>
      <c r="G4">
        <f t="shared" si="0"/>
        <v>31.363391999999997</v>
      </c>
      <c r="H4">
        <f t="shared" si="0"/>
        <v>18.938562999999998</v>
      </c>
      <c r="I4">
        <f t="shared" si="0"/>
        <v>18.079599000000002</v>
      </c>
      <c r="J4">
        <f>SUM(J2:J3)</f>
        <v>18.079599000000002</v>
      </c>
      <c r="K4">
        <f>SUM(K2:K3)</f>
        <v>7.3634110000000002</v>
      </c>
      <c r="L4">
        <f t="shared" si="0"/>
        <v>14.91638</v>
      </c>
      <c r="M4">
        <f t="shared" si="0"/>
        <v>75.963919000000004</v>
      </c>
      <c r="N4">
        <f t="shared" si="0"/>
        <v>1.2E-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C8FDC-A43F-6D49-A745-605A1F1F22DB}">
  <dimension ref="A1:E13"/>
  <sheetViews>
    <sheetView workbookViewId="0">
      <selection activeCell="H29" sqref="H29"/>
    </sheetView>
  </sheetViews>
  <sheetFormatPr baseColWidth="10" defaultRowHeight="16" x14ac:dyDescent="0.2"/>
  <cols>
    <col min="1" max="1" width="26.1640625" customWidth="1"/>
  </cols>
  <sheetData>
    <row r="1" spans="1:5" x14ac:dyDescent="0.2">
      <c r="A1" s="2" t="s">
        <v>3</v>
      </c>
      <c r="B1" s="2" t="s">
        <v>68</v>
      </c>
      <c r="C1" s="2" t="s">
        <v>69</v>
      </c>
      <c r="D1" s="2" t="s">
        <v>70</v>
      </c>
      <c r="E1" s="2" t="s">
        <v>71</v>
      </c>
    </row>
    <row r="2" spans="1:5" x14ac:dyDescent="0.2">
      <c r="A2" t="s">
        <v>37</v>
      </c>
      <c r="B2">
        <v>63.3</v>
      </c>
      <c r="C2">
        <v>15.7</v>
      </c>
      <c r="D2">
        <v>21</v>
      </c>
      <c r="E2">
        <v>0</v>
      </c>
    </row>
    <row r="3" spans="1:5" x14ac:dyDescent="0.2">
      <c r="A3" t="s">
        <v>64</v>
      </c>
      <c r="B3">
        <v>50.8</v>
      </c>
      <c r="C3">
        <v>25.1</v>
      </c>
      <c r="D3">
        <v>20.7</v>
      </c>
      <c r="E3">
        <v>3.4</v>
      </c>
    </row>
    <row r="4" spans="1:5" x14ac:dyDescent="0.2">
      <c r="A4" t="s">
        <v>36</v>
      </c>
      <c r="B4">
        <v>42.8</v>
      </c>
      <c r="C4">
        <v>24.2</v>
      </c>
      <c r="D4">
        <v>31</v>
      </c>
      <c r="E4">
        <v>2</v>
      </c>
    </row>
    <row r="5" spans="1:5" x14ac:dyDescent="0.2">
      <c r="A5" t="s">
        <v>35</v>
      </c>
      <c r="B5">
        <v>46.1</v>
      </c>
      <c r="C5">
        <v>37.299999999999997</v>
      </c>
      <c r="D5">
        <v>16.7</v>
      </c>
      <c r="E5">
        <v>0</v>
      </c>
    </row>
    <row r="6" spans="1:5" x14ac:dyDescent="0.2">
      <c r="A6" t="s">
        <v>33</v>
      </c>
      <c r="B6">
        <v>59.8</v>
      </c>
      <c r="C6">
        <v>22.7</v>
      </c>
      <c r="D6">
        <v>17.5</v>
      </c>
      <c r="E6">
        <v>0</v>
      </c>
    </row>
    <row r="7" spans="1:5" x14ac:dyDescent="0.2">
      <c r="A7" t="s">
        <v>30</v>
      </c>
      <c r="B7">
        <v>55.8</v>
      </c>
      <c r="C7">
        <v>17</v>
      </c>
      <c r="D7">
        <v>24.7</v>
      </c>
      <c r="E7">
        <v>2.5</v>
      </c>
    </row>
    <row r="8" spans="1:5" x14ac:dyDescent="0.2">
      <c r="A8" t="s">
        <v>31</v>
      </c>
      <c r="B8">
        <v>56</v>
      </c>
      <c r="C8">
        <v>21.9</v>
      </c>
      <c r="D8">
        <v>22.1</v>
      </c>
      <c r="E8">
        <v>0</v>
      </c>
    </row>
    <row r="9" spans="1:5" x14ac:dyDescent="0.2">
      <c r="A9" t="s">
        <v>72</v>
      </c>
      <c r="B9">
        <v>2.8</v>
      </c>
      <c r="C9">
        <v>44.1</v>
      </c>
      <c r="D9">
        <v>53</v>
      </c>
      <c r="E9">
        <v>0</v>
      </c>
    </row>
    <row r="10" spans="1:5" x14ac:dyDescent="0.2">
      <c r="A10" t="s">
        <v>38</v>
      </c>
      <c r="B10">
        <v>65.7</v>
      </c>
      <c r="C10">
        <v>14.5</v>
      </c>
      <c r="D10">
        <v>19.5</v>
      </c>
      <c r="E10">
        <v>0.3</v>
      </c>
    </row>
    <row r="11" spans="1:5" x14ac:dyDescent="0.2">
      <c r="A11" t="s">
        <v>34</v>
      </c>
      <c r="B11">
        <v>54.7</v>
      </c>
      <c r="C11">
        <v>25.9</v>
      </c>
      <c r="D11">
        <v>19.399999999999999</v>
      </c>
      <c r="E11">
        <v>0</v>
      </c>
    </row>
    <row r="12" spans="1:5" x14ac:dyDescent="0.2">
      <c r="A12" t="s">
        <v>29</v>
      </c>
      <c r="B12">
        <v>57</v>
      </c>
      <c r="C12">
        <v>25</v>
      </c>
      <c r="D12">
        <v>18</v>
      </c>
      <c r="E12">
        <v>0</v>
      </c>
    </row>
    <row r="13" spans="1:5" x14ac:dyDescent="0.2">
      <c r="A13" t="s">
        <v>28</v>
      </c>
      <c r="B13">
        <v>60</v>
      </c>
      <c r="C13">
        <v>20</v>
      </c>
      <c r="D13">
        <v>19</v>
      </c>
      <c r="E1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6A160-78FF-924C-959A-56AF8DDF033A}">
  <dimension ref="A1:DG13"/>
  <sheetViews>
    <sheetView workbookViewId="0">
      <selection activeCell="C24" sqref="C24"/>
    </sheetView>
  </sheetViews>
  <sheetFormatPr baseColWidth="10" defaultRowHeight="16" x14ac:dyDescent="0.2"/>
  <cols>
    <col min="1" max="1" width="21.5" customWidth="1"/>
    <col min="2" max="2" width="11.6640625" bestFit="1" customWidth="1"/>
    <col min="3" max="3" width="11.33203125" bestFit="1" customWidth="1"/>
    <col min="4" max="4" width="11.6640625" bestFit="1" customWidth="1"/>
    <col min="5" max="6" width="12.6640625" bestFit="1" customWidth="1"/>
    <col min="7" max="7" width="13.33203125" bestFit="1" customWidth="1"/>
    <col min="8" max="8" width="12" bestFit="1" customWidth="1"/>
    <col min="9" max="9" width="10.33203125" bestFit="1" customWidth="1"/>
    <col min="10" max="10" width="11.5" bestFit="1" customWidth="1"/>
    <col min="11" max="11" width="11" bestFit="1" customWidth="1"/>
    <col min="12" max="12" width="11.1640625" bestFit="1" customWidth="1"/>
    <col min="13" max="13" width="12.1640625" bestFit="1" customWidth="1"/>
    <col min="14" max="14" width="11.1640625" bestFit="1" customWidth="1"/>
    <col min="15" max="15" width="12.1640625" bestFit="1" customWidth="1"/>
    <col min="16" max="16" width="11.33203125" bestFit="1" customWidth="1"/>
    <col min="17" max="17" width="11.83203125" bestFit="1" customWidth="1"/>
    <col min="18" max="18" width="11.33203125" bestFit="1" customWidth="1"/>
    <col min="19" max="19" width="11.83203125" bestFit="1" customWidth="1"/>
    <col min="20" max="20" width="10" bestFit="1" customWidth="1"/>
    <col min="21" max="22" width="9.33203125" bestFit="1" customWidth="1"/>
    <col min="23" max="23" width="9.5" bestFit="1" customWidth="1"/>
    <col min="24" max="24" width="10.1640625" bestFit="1" customWidth="1"/>
    <col min="25" max="25" width="11" bestFit="1" customWidth="1"/>
    <col min="26" max="26" width="10" bestFit="1" customWidth="1"/>
    <col min="27" max="27" width="13.1640625" bestFit="1" customWidth="1"/>
    <col min="28" max="28" width="8" bestFit="1" customWidth="1"/>
    <col min="29" max="30" width="11" bestFit="1" customWidth="1"/>
    <col min="31" max="31" width="9.5" bestFit="1" customWidth="1"/>
    <col min="32" max="32" width="11.1640625" bestFit="1" customWidth="1"/>
    <col min="33" max="33" width="9.5" bestFit="1" customWidth="1"/>
    <col min="34" max="34" width="10.5" bestFit="1" customWidth="1"/>
    <col min="35" max="35" width="12" bestFit="1" customWidth="1"/>
    <col min="36" max="36" width="14.33203125" bestFit="1" customWidth="1"/>
    <col min="37" max="37" width="13.1640625" bestFit="1" customWidth="1"/>
    <col min="38" max="38" width="10.33203125" bestFit="1" customWidth="1"/>
    <col min="39" max="40" width="9.33203125" bestFit="1" customWidth="1"/>
    <col min="41" max="41" width="8.83203125" bestFit="1" customWidth="1"/>
    <col min="42" max="42" width="9" bestFit="1" customWidth="1"/>
    <col min="43" max="43" width="9.1640625" bestFit="1" customWidth="1"/>
    <col min="44" max="44" width="12" bestFit="1" customWidth="1"/>
    <col min="45" max="45" width="11.33203125" bestFit="1" customWidth="1"/>
    <col min="46" max="47" width="11" bestFit="1" customWidth="1"/>
    <col min="48" max="48" width="9.1640625" bestFit="1" customWidth="1"/>
    <col min="49" max="49" width="10.33203125" bestFit="1" customWidth="1"/>
    <col min="50" max="50" width="9.6640625" bestFit="1" customWidth="1"/>
    <col min="51" max="51" width="10.5" bestFit="1" customWidth="1"/>
    <col min="52" max="52" width="11.5" bestFit="1" customWidth="1"/>
    <col min="54" max="54" width="11.5" bestFit="1" customWidth="1"/>
    <col min="55" max="55" width="7.1640625" bestFit="1" customWidth="1"/>
    <col min="56" max="56" width="10.5" bestFit="1" customWidth="1"/>
    <col min="57" max="57" width="7.6640625" bestFit="1" customWidth="1"/>
    <col min="58" max="58" width="9.5" bestFit="1" customWidth="1"/>
    <col min="59" max="59" width="11" bestFit="1" customWidth="1"/>
    <col min="60" max="60" width="10" bestFit="1" customWidth="1"/>
    <col min="61" max="61" width="9.5" bestFit="1" customWidth="1"/>
    <col min="62" max="62" width="11.5" bestFit="1" customWidth="1"/>
    <col min="64" max="64" width="10.5" bestFit="1" customWidth="1"/>
    <col min="65" max="65" width="11.83203125" bestFit="1" customWidth="1"/>
    <col min="66" max="67" width="10.33203125" bestFit="1" customWidth="1"/>
    <col min="68" max="68" width="9.83203125" bestFit="1" customWidth="1"/>
    <col min="69" max="69" width="9.6640625" bestFit="1" customWidth="1"/>
    <col min="70" max="70" width="9.5" bestFit="1" customWidth="1"/>
    <col min="71" max="71" width="11.1640625" bestFit="1" customWidth="1"/>
    <col min="72" max="72" width="11.33203125" bestFit="1" customWidth="1"/>
    <col min="73" max="73" width="12.33203125" bestFit="1" customWidth="1"/>
    <col min="74" max="75" width="10.1640625" bestFit="1" customWidth="1"/>
    <col min="76" max="76" width="11.5" bestFit="1" customWidth="1"/>
    <col min="77" max="77" width="11" bestFit="1" customWidth="1"/>
    <col min="78" max="78" width="8.1640625" bestFit="1" customWidth="1"/>
    <col min="79" max="79" width="12.5" bestFit="1" customWidth="1"/>
    <col min="80" max="80" width="11.6640625" bestFit="1" customWidth="1"/>
    <col min="81" max="81" width="11.1640625" bestFit="1" customWidth="1"/>
    <col min="82" max="82" width="10" bestFit="1" customWidth="1"/>
    <col min="83" max="83" width="11.1640625" bestFit="1" customWidth="1"/>
    <col min="84" max="84" width="12.33203125" bestFit="1" customWidth="1"/>
    <col min="85" max="85" width="10.6640625" bestFit="1" customWidth="1"/>
    <col min="86" max="86" width="11.6640625" bestFit="1" customWidth="1"/>
    <col min="87" max="87" width="12" bestFit="1" customWidth="1"/>
    <col min="88" max="88" width="11" bestFit="1" customWidth="1"/>
    <col min="89" max="89" width="11.5" bestFit="1" customWidth="1"/>
    <col min="90" max="90" width="11" bestFit="1" customWidth="1"/>
    <col min="91" max="91" width="15.6640625" bestFit="1" customWidth="1"/>
    <col min="92" max="94" width="11.6640625" bestFit="1" customWidth="1"/>
    <col min="95" max="95" width="10" bestFit="1" customWidth="1"/>
    <col min="96" max="96" width="12.1640625" bestFit="1" customWidth="1"/>
    <col min="97" max="97" width="11.6640625" bestFit="1" customWidth="1"/>
    <col min="98" max="98" width="12.6640625" bestFit="1" customWidth="1"/>
    <col min="99" max="99" width="9" bestFit="1" customWidth="1"/>
    <col min="100" max="100" width="10" bestFit="1" customWidth="1"/>
    <col min="102" max="102" width="12.83203125" bestFit="1" customWidth="1"/>
    <col min="105" max="105" width="11.83203125" bestFit="1" customWidth="1"/>
    <col min="107" max="108" width="11" bestFit="1" customWidth="1"/>
    <col min="110" max="110" width="9.83203125" bestFit="1" customWidth="1"/>
    <col min="111" max="111" width="9.5" bestFit="1" customWidth="1"/>
  </cols>
  <sheetData>
    <row r="1" spans="1:111" s="2" customFormat="1" x14ac:dyDescent="0.2">
      <c r="A1" s="2" t="s">
        <v>155</v>
      </c>
      <c r="B1" s="2" t="s">
        <v>156</v>
      </c>
      <c r="C1" s="2" t="s">
        <v>157</v>
      </c>
      <c r="D1" s="2" t="s">
        <v>158</v>
      </c>
      <c r="E1" s="2" t="s">
        <v>159</v>
      </c>
      <c r="F1" s="2" t="s">
        <v>160</v>
      </c>
      <c r="G1" s="2" t="s">
        <v>161</v>
      </c>
      <c r="H1" s="2" t="s">
        <v>162</v>
      </c>
      <c r="I1" s="2" t="s">
        <v>163</v>
      </c>
      <c r="J1" s="2" t="s">
        <v>164</v>
      </c>
      <c r="K1" s="2" t="s">
        <v>165</v>
      </c>
      <c r="L1" s="2" t="s">
        <v>166</v>
      </c>
      <c r="M1" s="2" t="s">
        <v>167</v>
      </c>
      <c r="N1" s="2" t="s">
        <v>168</v>
      </c>
      <c r="O1" s="2" t="s">
        <v>169</v>
      </c>
      <c r="P1" s="2" t="s">
        <v>170</v>
      </c>
      <c r="Q1" s="2" t="s">
        <v>171</v>
      </c>
      <c r="R1" s="2" t="s">
        <v>172</v>
      </c>
      <c r="S1" s="2" t="s">
        <v>173</v>
      </c>
      <c r="T1" s="2" t="s">
        <v>174</v>
      </c>
      <c r="U1" s="2" t="s">
        <v>175</v>
      </c>
      <c r="V1" s="2" t="s">
        <v>176</v>
      </c>
      <c r="W1" s="2" t="s">
        <v>177</v>
      </c>
      <c r="X1" s="2" t="s">
        <v>178</v>
      </c>
      <c r="Y1" s="2" t="s">
        <v>179</v>
      </c>
      <c r="Z1" s="2" t="s">
        <v>180</v>
      </c>
      <c r="AA1" s="2" t="s">
        <v>181</v>
      </c>
      <c r="AB1" s="2" t="s">
        <v>182</v>
      </c>
      <c r="AC1" s="2" t="s">
        <v>183</v>
      </c>
      <c r="AD1" s="2" t="s">
        <v>184</v>
      </c>
      <c r="AE1" s="2" t="s">
        <v>185</v>
      </c>
      <c r="AF1" s="2" t="s">
        <v>186</v>
      </c>
      <c r="AG1" s="2" t="s">
        <v>187</v>
      </c>
      <c r="AH1" s="2" t="s">
        <v>188</v>
      </c>
      <c r="AI1" s="2" t="s">
        <v>189</v>
      </c>
      <c r="AJ1" s="2" t="s">
        <v>190</v>
      </c>
      <c r="AK1" s="2" t="s">
        <v>191</v>
      </c>
      <c r="AL1" s="2" t="s">
        <v>192</v>
      </c>
      <c r="AM1" s="2" t="s">
        <v>193</v>
      </c>
      <c r="AN1" s="2" t="s">
        <v>194</v>
      </c>
      <c r="AO1" s="2" t="s">
        <v>195</v>
      </c>
      <c r="AP1" s="2" t="s">
        <v>196</v>
      </c>
      <c r="AQ1" s="2" t="s">
        <v>197</v>
      </c>
      <c r="AR1" s="2" t="s">
        <v>198</v>
      </c>
      <c r="AS1" s="2" t="s">
        <v>199</v>
      </c>
      <c r="AT1" s="2" t="s">
        <v>200</v>
      </c>
      <c r="AU1" s="2" t="s">
        <v>201</v>
      </c>
      <c r="AV1" s="2" t="s">
        <v>202</v>
      </c>
      <c r="AW1" s="2" t="s">
        <v>203</v>
      </c>
      <c r="AX1" s="2" t="s">
        <v>204</v>
      </c>
      <c r="AY1" s="2" t="s">
        <v>205</v>
      </c>
      <c r="AZ1" s="2" t="s">
        <v>206</v>
      </c>
      <c r="BA1" s="2" t="s">
        <v>207</v>
      </c>
      <c r="BB1" s="2" t="s">
        <v>208</v>
      </c>
      <c r="BC1" s="2" t="s">
        <v>209</v>
      </c>
      <c r="BD1" s="2" t="s">
        <v>210</v>
      </c>
      <c r="BE1" s="2" t="s">
        <v>211</v>
      </c>
      <c r="BF1" s="2" t="s">
        <v>212</v>
      </c>
      <c r="BG1" s="2" t="s">
        <v>213</v>
      </c>
      <c r="BH1" s="2" t="s">
        <v>214</v>
      </c>
      <c r="BI1" s="2" t="s">
        <v>215</v>
      </c>
      <c r="BJ1" s="2" t="s">
        <v>216</v>
      </c>
      <c r="BK1" s="2" t="s">
        <v>217</v>
      </c>
      <c r="BL1" s="2" t="s">
        <v>218</v>
      </c>
      <c r="BM1" s="2" t="s">
        <v>219</v>
      </c>
      <c r="BN1" s="2" t="s">
        <v>220</v>
      </c>
      <c r="BO1" s="2" t="s">
        <v>221</v>
      </c>
      <c r="BP1" s="2" t="s">
        <v>222</v>
      </c>
      <c r="BQ1" s="2" t="s">
        <v>223</v>
      </c>
      <c r="BR1" s="2" t="s">
        <v>224</v>
      </c>
      <c r="BS1" s="2" t="s">
        <v>225</v>
      </c>
      <c r="BT1" s="2" t="s">
        <v>226</v>
      </c>
      <c r="BU1" s="2" t="s">
        <v>227</v>
      </c>
      <c r="BV1" s="2" t="s">
        <v>228</v>
      </c>
      <c r="BW1" s="2" t="s">
        <v>229</v>
      </c>
      <c r="BX1" s="2" t="s">
        <v>230</v>
      </c>
      <c r="BY1" s="2" t="s">
        <v>231</v>
      </c>
      <c r="BZ1" s="2" t="s">
        <v>232</v>
      </c>
      <c r="CA1" s="2" t="s">
        <v>233</v>
      </c>
      <c r="CB1" s="2" t="s">
        <v>234</v>
      </c>
      <c r="CC1" s="2" t="s">
        <v>235</v>
      </c>
      <c r="CD1" s="2" t="s">
        <v>236</v>
      </c>
      <c r="CE1" s="2" t="s">
        <v>237</v>
      </c>
      <c r="CF1" s="2" t="s">
        <v>238</v>
      </c>
      <c r="CG1" s="2" t="s">
        <v>239</v>
      </c>
      <c r="CH1" s="2" t="s">
        <v>240</v>
      </c>
      <c r="CI1" s="2" t="s">
        <v>241</v>
      </c>
      <c r="CJ1" s="2" t="s">
        <v>242</v>
      </c>
      <c r="CK1" s="2" t="s">
        <v>243</v>
      </c>
      <c r="CL1" s="2" t="s">
        <v>244</v>
      </c>
      <c r="CM1" s="2" t="s">
        <v>245</v>
      </c>
      <c r="CN1" s="2" t="s">
        <v>246</v>
      </c>
      <c r="CO1" s="2" t="s">
        <v>247</v>
      </c>
      <c r="CP1" s="2" t="s">
        <v>248</v>
      </c>
      <c r="CQ1" s="2" t="s">
        <v>249</v>
      </c>
      <c r="CR1" s="2" t="s">
        <v>250</v>
      </c>
      <c r="CS1" s="2" t="s">
        <v>251</v>
      </c>
      <c r="CT1" s="2" t="s">
        <v>252</v>
      </c>
      <c r="CU1" s="2" t="s">
        <v>253</v>
      </c>
      <c r="CV1" s="2" t="s">
        <v>254</v>
      </c>
      <c r="CW1" s="2" t="s">
        <v>255</v>
      </c>
      <c r="CX1" s="2" t="s">
        <v>256</v>
      </c>
      <c r="CY1" s="2" t="s">
        <v>257</v>
      </c>
      <c r="CZ1" s="2" t="s">
        <v>258</v>
      </c>
      <c r="DA1" s="2" t="s">
        <v>259</v>
      </c>
      <c r="DB1" s="2" t="s">
        <v>260</v>
      </c>
      <c r="DC1" s="2" t="s">
        <v>261</v>
      </c>
      <c r="DD1" s="2" t="s">
        <v>262</v>
      </c>
      <c r="DE1" s="2" t="s">
        <v>263</v>
      </c>
      <c r="DF1" s="2" t="s">
        <v>264</v>
      </c>
      <c r="DG1" s="2" t="s">
        <v>265</v>
      </c>
    </row>
    <row r="2" spans="1:111" x14ac:dyDescent="0.2">
      <c r="A2" t="s">
        <v>28</v>
      </c>
      <c r="B2">
        <v>0</v>
      </c>
      <c r="C2">
        <v>0.433933069</v>
      </c>
      <c r="D2">
        <v>1.58615E-4</v>
      </c>
      <c r="E2">
        <v>5.0022196999999997E-2</v>
      </c>
      <c r="F2">
        <v>6.1637961999999998E-2</v>
      </c>
      <c r="G2">
        <v>0</v>
      </c>
      <c r="H2" s="1">
        <v>4.5299999999999998E-6</v>
      </c>
      <c r="I2">
        <v>0</v>
      </c>
      <c r="J2">
        <v>14.31122633</v>
      </c>
      <c r="K2">
        <v>14.31122633</v>
      </c>
      <c r="L2">
        <v>0.227520324</v>
      </c>
      <c r="M2">
        <v>0.34311598700000001</v>
      </c>
      <c r="N2">
        <v>16.092681939999999</v>
      </c>
      <c r="O2">
        <v>1.732791084</v>
      </c>
      <c r="P2">
        <v>0</v>
      </c>
      <c r="Q2">
        <v>15.718236989999999</v>
      </c>
      <c r="R2">
        <v>15.718236989999999</v>
      </c>
      <c r="S2">
        <v>2.6147329E-2</v>
      </c>
      <c r="T2">
        <v>0</v>
      </c>
      <c r="U2">
        <v>0</v>
      </c>
      <c r="V2">
        <v>1.072047092</v>
      </c>
      <c r="W2">
        <v>21.439969560000002</v>
      </c>
      <c r="X2">
        <v>4.3936549999999998E-3</v>
      </c>
      <c r="Y2">
        <v>0</v>
      </c>
      <c r="Z2">
        <v>1.7087839389999999</v>
      </c>
      <c r="AA2">
        <v>0.50754279999999996</v>
      </c>
      <c r="AB2">
        <v>0</v>
      </c>
      <c r="AC2">
        <v>1.5969227999999999E-2</v>
      </c>
      <c r="AD2">
        <v>0.116289133</v>
      </c>
      <c r="AE2">
        <v>2.2945024000000001E-2</v>
      </c>
      <c r="AF2">
        <v>0</v>
      </c>
      <c r="AG2">
        <v>0</v>
      </c>
      <c r="AH2">
        <v>0.298918568</v>
      </c>
      <c r="AI2">
        <v>0</v>
      </c>
      <c r="AJ2">
        <v>4.6753211000000003E-2</v>
      </c>
      <c r="AK2">
        <v>0.173876745</v>
      </c>
      <c r="AL2">
        <v>189.80884940000001</v>
      </c>
      <c r="AM2">
        <v>0.14527220900000001</v>
      </c>
      <c r="AN2">
        <v>0.14527220900000001</v>
      </c>
      <c r="AO2">
        <v>4.6372999999999998E-4</v>
      </c>
      <c r="AP2">
        <v>4.6726640650000002</v>
      </c>
      <c r="AQ2">
        <v>1.758477E-2</v>
      </c>
      <c r="AR2">
        <v>0</v>
      </c>
      <c r="AS2">
        <v>12.529592429999999</v>
      </c>
      <c r="AT2">
        <v>0</v>
      </c>
      <c r="AU2">
        <v>66.573003389999997</v>
      </c>
      <c r="AV2">
        <v>30.71670224</v>
      </c>
      <c r="AW2">
        <v>0</v>
      </c>
      <c r="AX2">
        <v>168122.39989999999</v>
      </c>
      <c r="AY2">
        <v>0</v>
      </c>
      <c r="AZ2">
        <v>0</v>
      </c>
      <c r="BA2">
        <v>8.8993668249999995</v>
      </c>
      <c r="BB2">
        <v>0.50813623799999996</v>
      </c>
      <c r="BC2">
        <v>0</v>
      </c>
      <c r="BD2">
        <v>16.984275719999999</v>
      </c>
      <c r="BE2">
        <v>72.160794710000005</v>
      </c>
      <c r="BF2">
        <v>49.319940459999998</v>
      </c>
      <c r="BG2">
        <v>29.39201619</v>
      </c>
      <c r="BH2">
        <v>7.3711580999999998E-2</v>
      </c>
      <c r="BI2">
        <v>23.8363151</v>
      </c>
      <c r="BJ2">
        <v>1.290480882</v>
      </c>
      <c r="BK2">
        <v>21.72592912</v>
      </c>
      <c r="BL2">
        <v>3.3863624080000001</v>
      </c>
      <c r="BM2">
        <v>7.7007163670000001</v>
      </c>
      <c r="BN2">
        <v>9.7700514300000005</v>
      </c>
      <c r="BO2">
        <v>6.3837274999999999E-2</v>
      </c>
      <c r="BP2">
        <v>0</v>
      </c>
      <c r="BQ2">
        <v>119.7560605</v>
      </c>
      <c r="BR2">
        <v>0.106634628</v>
      </c>
      <c r="BS2">
        <v>0.106614458</v>
      </c>
      <c r="BT2">
        <v>0</v>
      </c>
      <c r="BU2">
        <v>6.8949019619999996</v>
      </c>
      <c r="BV2">
        <v>0.42679543399999997</v>
      </c>
      <c r="BW2">
        <v>0</v>
      </c>
      <c r="BX2">
        <v>13.49487285</v>
      </c>
      <c r="BY2" s="1">
        <v>4.5300000000000003E-5</v>
      </c>
      <c r="BZ2">
        <v>12.152130720000001</v>
      </c>
      <c r="CA2">
        <v>2.1293861000000001E-2</v>
      </c>
      <c r="CB2">
        <v>14.62760302</v>
      </c>
      <c r="CC2">
        <v>14.62760302</v>
      </c>
      <c r="CD2">
        <v>0</v>
      </c>
      <c r="CE2">
        <v>0.33544402899999998</v>
      </c>
      <c r="CF2">
        <v>4.0457119999999999E-3</v>
      </c>
      <c r="CG2">
        <v>4.0950600000000002E-3</v>
      </c>
      <c r="CH2">
        <v>4.0462659999999998E-3</v>
      </c>
      <c r="CI2">
        <v>5.54446E-4</v>
      </c>
      <c r="CJ2">
        <v>6.3135070000000003E-3</v>
      </c>
      <c r="CK2">
        <v>0</v>
      </c>
      <c r="CL2">
        <v>22.172628710000001</v>
      </c>
      <c r="CM2">
        <v>7.2493671999999995E-2</v>
      </c>
      <c r="CN2">
        <v>7.8300429200000004</v>
      </c>
      <c r="CO2">
        <v>27.96445186</v>
      </c>
      <c r="CP2">
        <v>7.9050619999999992E-3</v>
      </c>
      <c r="CQ2">
        <v>196.75425250000001</v>
      </c>
      <c r="CR2">
        <v>0</v>
      </c>
      <c r="CS2">
        <v>0</v>
      </c>
      <c r="CT2">
        <v>0</v>
      </c>
      <c r="CU2">
        <v>1.63993E-4</v>
      </c>
      <c r="CV2">
        <v>6.2544380000000002E-3</v>
      </c>
      <c r="CW2">
        <v>15.70846513</v>
      </c>
      <c r="CX2">
        <v>2.8972299999999999E-2</v>
      </c>
      <c r="CY2">
        <v>2.7550694039999999</v>
      </c>
      <c r="CZ2">
        <v>0</v>
      </c>
      <c r="DA2">
        <v>0.40409883200000002</v>
      </c>
      <c r="DB2">
        <v>9.1333947789999996</v>
      </c>
      <c r="DC2">
        <v>0</v>
      </c>
      <c r="DD2">
        <v>22.243633819999999</v>
      </c>
      <c r="DE2" s="1">
        <v>1.8700000000000001E-6</v>
      </c>
      <c r="DF2">
        <v>0</v>
      </c>
      <c r="DG2">
        <v>0.14417702700000001</v>
      </c>
    </row>
    <row r="3" spans="1:111" x14ac:dyDescent="0.2">
      <c r="A3" t="s">
        <v>2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 s="1">
        <v>1.5200000000000001E-6</v>
      </c>
      <c r="I3">
        <v>0</v>
      </c>
      <c r="J3">
        <v>0</v>
      </c>
      <c r="K3">
        <v>31.427762999999999</v>
      </c>
      <c r="L3">
        <v>0</v>
      </c>
      <c r="M3">
        <v>0</v>
      </c>
      <c r="N3">
        <v>16.073385999999999</v>
      </c>
      <c r="O3">
        <v>0.51100299999999999</v>
      </c>
      <c r="P3">
        <v>21.193192</v>
      </c>
      <c r="Q3">
        <v>0</v>
      </c>
      <c r="R3">
        <v>21.036387999999999</v>
      </c>
      <c r="S3">
        <v>3.4826500000000003E-2</v>
      </c>
      <c r="T3">
        <v>2.7777800000000001E-4</v>
      </c>
      <c r="U3">
        <v>1.22951E-4</v>
      </c>
      <c r="V3">
        <v>0</v>
      </c>
      <c r="W3">
        <v>0</v>
      </c>
      <c r="X3">
        <v>0</v>
      </c>
      <c r="Y3">
        <v>0</v>
      </c>
      <c r="Z3">
        <v>5.2797900000000002</v>
      </c>
      <c r="AA3">
        <v>0.38794400000000001</v>
      </c>
      <c r="AB3">
        <v>56.412714999999999</v>
      </c>
      <c r="AC3">
        <v>0</v>
      </c>
      <c r="AD3">
        <v>0</v>
      </c>
      <c r="AE3">
        <v>0</v>
      </c>
      <c r="AF3">
        <v>23.110281000000001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.14325399999999999</v>
      </c>
      <c r="AN3">
        <v>0</v>
      </c>
      <c r="AO3">
        <v>9.0621300000000001E-4</v>
      </c>
      <c r="AP3">
        <v>0</v>
      </c>
      <c r="AQ3">
        <v>0</v>
      </c>
      <c r="AR3">
        <v>0</v>
      </c>
      <c r="AS3">
        <v>0</v>
      </c>
      <c r="AT3">
        <v>19.159120000000001</v>
      </c>
      <c r="AU3">
        <v>19.03088</v>
      </c>
      <c r="AV3">
        <v>37.300210999999997</v>
      </c>
      <c r="AW3">
        <v>1.20773E-4</v>
      </c>
      <c r="AX3">
        <v>205380.9817</v>
      </c>
      <c r="AY3">
        <v>0</v>
      </c>
      <c r="AZ3">
        <v>0</v>
      </c>
      <c r="BA3">
        <v>18.046516</v>
      </c>
      <c r="BB3">
        <v>0</v>
      </c>
      <c r="BC3">
        <v>0</v>
      </c>
      <c r="BD3">
        <v>21.345873000000001</v>
      </c>
      <c r="BE3">
        <v>120.20983</v>
      </c>
      <c r="BF3">
        <v>0</v>
      </c>
      <c r="BG3">
        <v>21.345873000000001</v>
      </c>
      <c r="BH3">
        <v>0</v>
      </c>
      <c r="BI3">
        <v>60.617837999999999</v>
      </c>
      <c r="BJ3">
        <v>5.7465149999999996</v>
      </c>
      <c r="BK3">
        <v>19.153471</v>
      </c>
      <c r="BL3">
        <v>0</v>
      </c>
      <c r="BM3">
        <v>18.765335</v>
      </c>
      <c r="BN3">
        <v>0</v>
      </c>
      <c r="BO3">
        <v>0</v>
      </c>
      <c r="BP3">
        <v>0</v>
      </c>
      <c r="BQ3">
        <v>56.546816</v>
      </c>
      <c r="BR3">
        <v>6.4982899999999996E-2</v>
      </c>
      <c r="BS3">
        <v>6.5506900000000007E-2</v>
      </c>
      <c r="BT3">
        <v>0</v>
      </c>
      <c r="BU3">
        <v>0</v>
      </c>
      <c r="BV3">
        <v>0</v>
      </c>
      <c r="BW3">
        <v>0.12753400000000001</v>
      </c>
      <c r="BX3">
        <v>16.950271000000001</v>
      </c>
      <c r="BY3">
        <v>2.6625500000000002E-4</v>
      </c>
      <c r="BZ3">
        <v>7.1432070000000003</v>
      </c>
      <c r="CA3">
        <v>2.28311E-2</v>
      </c>
      <c r="CB3">
        <v>0</v>
      </c>
      <c r="CC3">
        <v>24.320228</v>
      </c>
      <c r="CD3" s="1">
        <v>3.5200000000000002E-5</v>
      </c>
      <c r="CE3">
        <v>0</v>
      </c>
      <c r="CF3">
        <v>3.3889599999999999E-3</v>
      </c>
      <c r="CG3">
        <v>3.4098700000000002E-3</v>
      </c>
      <c r="CH3">
        <v>3.3692399999999999E-3</v>
      </c>
      <c r="CI3">
        <v>3.14189E-3</v>
      </c>
      <c r="CJ3">
        <v>3.4540999999999999E-3</v>
      </c>
      <c r="CK3">
        <v>0</v>
      </c>
      <c r="CL3">
        <v>26.643170000000001</v>
      </c>
      <c r="CM3">
        <v>0</v>
      </c>
      <c r="CN3">
        <v>36.079804000000003</v>
      </c>
      <c r="CO3">
        <v>128.85650200000001</v>
      </c>
      <c r="CP3">
        <v>0</v>
      </c>
      <c r="CQ3">
        <v>0</v>
      </c>
      <c r="CR3">
        <v>931.81818199999998</v>
      </c>
      <c r="CS3">
        <v>0</v>
      </c>
      <c r="CT3">
        <v>0</v>
      </c>
      <c r="CU3">
        <v>0</v>
      </c>
      <c r="CV3">
        <v>4.5222500000000002E-3</v>
      </c>
      <c r="CW3">
        <v>23.505866000000001</v>
      </c>
      <c r="CX3">
        <v>0</v>
      </c>
      <c r="CY3">
        <v>13.710355</v>
      </c>
      <c r="CZ3">
        <v>0</v>
      </c>
      <c r="DA3">
        <v>0</v>
      </c>
      <c r="DB3">
        <v>15.453519</v>
      </c>
      <c r="DC3">
        <v>0</v>
      </c>
      <c r="DD3">
        <v>23.901737000000001</v>
      </c>
      <c r="DE3" s="1">
        <v>2.5999999999999998E-5</v>
      </c>
      <c r="DF3">
        <v>0</v>
      </c>
      <c r="DG3">
        <v>0</v>
      </c>
    </row>
    <row r="4" spans="1:111" x14ac:dyDescent="0.2">
      <c r="A4" t="s">
        <v>34</v>
      </c>
      <c r="B4">
        <v>2.22995E-4</v>
      </c>
      <c r="C4">
        <v>0</v>
      </c>
      <c r="D4">
        <v>2.29306E-4</v>
      </c>
      <c r="E4">
        <v>10.285725729999999</v>
      </c>
      <c r="F4">
        <v>0.28716315599999997</v>
      </c>
      <c r="G4">
        <v>0</v>
      </c>
      <c r="H4" s="1">
        <v>8.0600000000000008E-6</v>
      </c>
      <c r="I4">
        <v>6.5155992999999995E-2</v>
      </c>
      <c r="J4">
        <v>0</v>
      </c>
      <c r="K4">
        <v>57.908235419999997</v>
      </c>
      <c r="L4">
        <v>0.48664221699999999</v>
      </c>
      <c r="M4">
        <v>0.26132039600000001</v>
      </c>
      <c r="N4">
        <v>29.807389919999999</v>
      </c>
      <c r="O4">
        <v>1.0864214729999999</v>
      </c>
      <c r="P4">
        <v>0</v>
      </c>
      <c r="Q4">
        <v>0</v>
      </c>
      <c r="R4">
        <v>68.767558429999994</v>
      </c>
      <c r="S4">
        <v>5.4677655999999998E-2</v>
      </c>
      <c r="T4">
        <v>0</v>
      </c>
      <c r="U4">
        <v>2.3550900000000001E-4</v>
      </c>
      <c r="V4">
        <v>10.495170910000001</v>
      </c>
      <c r="W4">
        <v>41.54149409</v>
      </c>
      <c r="X4">
        <v>2.4810354999999999E-2</v>
      </c>
      <c r="Y4">
        <v>0.105778496</v>
      </c>
      <c r="Z4">
        <v>0</v>
      </c>
      <c r="AA4">
        <v>0.51337955000000002</v>
      </c>
      <c r="AB4">
        <v>293.8058838</v>
      </c>
      <c r="AC4">
        <v>0.45250901199999999</v>
      </c>
      <c r="AD4">
        <v>2.7400121469999998</v>
      </c>
      <c r="AE4">
        <v>3.6304409000000003E-2</v>
      </c>
      <c r="AF4">
        <v>9.5676561719999995</v>
      </c>
      <c r="AG4">
        <v>3.8164930190000002</v>
      </c>
      <c r="AH4">
        <v>3.95514922</v>
      </c>
      <c r="AI4">
        <v>0</v>
      </c>
      <c r="AJ4">
        <v>14.004337599999999</v>
      </c>
      <c r="AK4">
        <v>0.36221683799999999</v>
      </c>
      <c r="AL4">
        <v>0</v>
      </c>
      <c r="AM4">
        <v>0.32896409700000001</v>
      </c>
      <c r="AN4">
        <v>0.32896409700000001</v>
      </c>
      <c r="AO4">
        <v>2.3870900000000001E-4</v>
      </c>
      <c r="AP4">
        <v>99.233497209999996</v>
      </c>
      <c r="AQ4">
        <v>3.4969712E-2</v>
      </c>
      <c r="AR4">
        <v>0</v>
      </c>
      <c r="AS4">
        <v>90.010929419999997</v>
      </c>
      <c r="AT4">
        <v>0</v>
      </c>
      <c r="AU4">
        <v>145.94935849999999</v>
      </c>
      <c r="AV4">
        <v>57.386907090000001</v>
      </c>
      <c r="AW4">
        <v>0</v>
      </c>
      <c r="AX4">
        <v>197316.50020000001</v>
      </c>
      <c r="AY4">
        <v>45.443102449999998</v>
      </c>
      <c r="AZ4">
        <v>9.200462667</v>
      </c>
      <c r="BA4">
        <v>18.572829939999998</v>
      </c>
      <c r="BB4">
        <v>1.0310169840000001</v>
      </c>
      <c r="BC4">
        <v>4.3524080000000003E-3</v>
      </c>
      <c r="BD4">
        <v>39.35347926</v>
      </c>
      <c r="BE4">
        <v>108.44154349999999</v>
      </c>
      <c r="BF4">
        <v>10.156107349999999</v>
      </c>
      <c r="BG4">
        <v>64.649024299999994</v>
      </c>
      <c r="BH4">
        <v>8.5956269000000002E-2</v>
      </c>
      <c r="BI4">
        <v>52.963542830000002</v>
      </c>
      <c r="BJ4">
        <v>4.217406209</v>
      </c>
      <c r="BK4">
        <v>47.491940990000003</v>
      </c>
      <c r="BL4">
        <v>0.58428876699999999</v>
      </c>
      <c r="BM4">
        <v>15.84980494</v>
      </c>
      <c r="BN4">
        <v>28.800658299999998</v>
      </c>
      <c r="BO4">
        <v>0.14323407399999999</v>
      </c>
      <c r="BP4">
        <v>0.70263344800000005</v>
      </c>
      <c r="BQ4">
        <v>190.5912994</v>
      </c>
      <c r="BR4">
        <v>0.35140845900000001</v>
      </c>
      <c r="BS4">
        <v>0.16788181899999999</v>
      </c>
      <c r="BT4">
        <v>13.11006165</v>
      </c>
      <c r="BU4">
        <v>58.349623770000001</v>
      </c>
      <c r="BV4">
        <v>2.1312328260000002</v>
      </c>
      <c r="BW4">
        <v>0</v>
      </c>
      <c r="BX4">
        <v>26.957226599999998</v>
      </c>
      <c r="BY4">
        <v>9.3810499999999995E-4</v>
      </c>
      <c r="BZ4">
        <v>21.448374810000001</v>
      </c>
      <c r="CA4">
        <v>2.7631777999999999E-2</v>
      </c>
      <c r="CB4">
        <v>0</v>
      </c>
      <c r="CC4">
        <v>69.752237679999993</v>
      </c>
      <c r="CD4">
        <v>0</v>
      </c>
      <c r="CE4">
        <v>1.6624577030000001</v>
      </c>
      <c r="CF4">
        <v>4.6887040000000001E-3</v>
      </c>
      <c r="CG4">
        <v>4.745895E-3</v>
      </c>
      <c r="CH4">
        <v>4.689347E-3</v>
      </c>
      <c r="CI4">
        <v>0.90765769900000004</v>
      </c>
      <c r="CJ4">
        <v>4.4903349999999998E-3</v>
      </c>
      <c r="CK4">
        <v>0.33429982000000003</v>
      </c>
      <c r="CL4">
        <v>49.13314544</v>
      </c>
      <c r="CM4">
        <v>0.34721560000000001</v>
      </c>
      <c r="CN4">
        <v>37.502763569999999</v>
      </c>
      <c r="CO4">
        <v>0</v>
      </c>
      <c r="CP4">
        <v>5.4290795620000001</v>
      </c>
      <c r="CQ4">
        <v>137.42471800000001</v>
      </c>
      <c r="CR4">
        <v>0</v>
      </c>
      <c r="CS4">
        <v>0</v>
      </c>
      <c r="CT4">
        <v>0</v>
      </c>
      <c r="CU4">
        <v>2.3708099999999999E-4</v>
      </c>
      <c r="CV4">
        <v>5.3513298809999998</v>
      </c>
      <c r="CW4">
        <v>36.457934569999999</v>
      </c>
      <c r="CX4">
        <v>0</v>
      </c>
      <c r="CY4">
        <v>5.5510779279999998</v>
      </c>
      <c r="CZ4">
        <v>18.442754539999999</v>
      </c>
      <c r="DA4">
        <v>2.0581582809999999</v>
      </c>
      <c r="DB4">
        <v>19.13195374</v>
      </c>
      <c r="DC4">
        <v>4.4744432669999998</v>
      </c>
      <c r="DD4">
        <v>50.52741743</v>
      </c>
      <c r="DE4" s="1">
        <v>8.0500000000000005E-5</v>
      </c>
      <c r="DF4">
        <v>2.6290570999999999E-2</v>
      </c>
      <c r="DG4">
        <v>0.21902722499999999</v>
      </c>
    </row>
    <row r="5" spans="1:111" x14ac:dyDescent="0.2">
      <c r="A5" t="s">
        <v>30</v>
      </c>
      <c r="B5">
        <v>1.25752E-4</v>
      </c>
      <c r="C5">
        <v>0</v>
      </c>
      <c r="D5">
        <v>1.2931100000000001E-4</v>
      </c>
      <c r="E5">
        <v>1.0866650339999999</v>
      </c>
      <c r="F5">
        <v>0.114865263</v>
      </c>
      <c r="G5">
        <v>10</v>
      </c>
      <c r="H5" s="1">
        <v>3.6100000000000002E-6</v>
      </c>
      <c r="I5">
        <v>0</v>
      </c>
      <c r="J5">
        <v>0</v>
      </c>
      <c r="K5">
        <v>37.20856362</v>
      </c>
      <c r="L5">
        <v>1.033055397</v>
      </c>
      <c r="M5">
        <v>0.53681075099999997</v>
      </c>
      <c r="N5">
        <v>20.351877099999999</v>
      </c>
      <c r="O5">
        <v>0.58344116599999996</v>
      </c>
      <c r="P5">
        <v>0</v>
      </c>
      <c r="Q5">
        <v>0</v>
      </c>
      <c r="R5">
        <v>47.086749130000001</v>
      </c>
      <c r="S5">
        <v>3.6858080000000001E-2</v>
      </c>
      <c r="T5">
        <v>0</v>
      </c>
      <c r="U5">
        <v>1.7866599999999999E-4</v>
      </c>
      <c r="V5">
        <v>26.334256440000001</v>
      </c>
      <c r="W5">
        <v>18.549079299999999</v>
      </c>
      <c r="X5">
        <v>3.585581E-3</v>
      </c>
      <c r="Y5">
        <v>5.2346876000000001E-2</v>
      </c>
      <c r="Z5">
        <v>0</v>
      </c>
      <c r="AA5">
        <v>1.2321885100000001</v>
      </c>
      <c r="AB5">
        <v>187.77874929999999</v>
      </c>
      <c r="AC5">
        <v>4.8376886000000001E-2</v>
      </c>
      <c r="AD5">
        <v>0.16630007999999999</v>
      </c>
      <c r="AE5">
        <v>3.5674944E-2</v>
      </c>
      <c r="AF5">
        <v>7.5118316380000003</v>
      </c>
      <c r="AG5">
        <v>10.74842619</v>
      </c>
      <c r="AH5">
        <v>13.45904717</v>
      </c>
      <c r="AI5">
        <v>10</v>
      </c>
      <c r="AJ5">
        <v>0.56073044299999997</v>
      </c>
      <c r="AK5">
        <v>0.45409623100000002</v>
      </c>
      <c r="AL5">
        <v>234.43401549999999</v>
      </c>
      <c r="AM5">
        <v>0.109248814</v>
      </c>
      <c r="AN5">
        <v>0.109248814</v>
      </c>
      <c r="AO5">
        <v>1.34614E-4</v>
      </c>
      <c r="AP5">
        <v>106.5058652</v>
      </c>
      <c r="AQ5">
        <v>2.9974039000000001E-2</v>
      </c>
      <c r="AR5">
        <v>10</v>
      </c>
      <c r="AS5">
        <v>135.5803501</v>
      </c>
      <c r="AT5">
        <v>0</v>
      </c>
      <c r="AU5">
        <v>103.12220050000001</v>
      </c>
      <c r="AV5">
        <v>36.76468629</v>
      </c>
      <c r="AW5">
        <v>0</v>
      </c>
      <c r="AX5">
        <v>165892.3425</v>
      </c>
      <c r="AY5">
        <v>92.785067190000007</v>
      </c>
      <c r="AZ5">
        <v>7.1204730219999997</v>
      </c>
      <c r="BA5">
        <v>14.02407663</v>
      </c>
      <c r="BB5">
        <v>1.7795249230000001</v>
      </c>
      <c r="BC5">
        <v>2.0123799999999998E-3</v>
      </c>
      <c r="BD5">
        <v>28.921675130000001</v>
      </c>
      <c r="BE5">
        <v>83.433806579999995</v>
      </c>
      <c r="BF5">
        <v>4.1267147050000004</v>
      </c>
      <c r="BG5">
        <v>46.887809910000001</v>
      </c>
      <c r="BH5">
        <v>0.222615856</v>
      </c>
      <c r="BI5">
        <v>54.985461870000002</v>
      </c>
      <c r="BJ5">
        <v>4.1633368979999998</v>
      </c>
      <c r="BK5">
        <v>33.311548250000001</v>
      </c>
      <c r="BL5">
        <v>8.4137582480000006</v>
      </c>
      <c r="BM5">
        <v>10.72740469</v>
      </c>
      <c r="BN5">
        <v>14.529932110000001</v>
      </c>
      <c r="BO5">
        <v>7.4702330999999997E-2</v>
      </c>
      <c r="BP5">
        <v>0.17016903799999999</v>
      </c>
      <c r="BQ5">
        <v>172.44627170000001</v>
      </c>
      <c r="BR5">
        <v>0.30861619200000001</v>
      </c>
      <c r="BS5">
        <v>0.14552760000000001</v>
      </c>
      <c r="BT5">
        <v>35.85086639</v>
      </c>
      <c r="BU5">
        <v>101.59273260000001</v>
      </c>
      <c r="BV5">
        <v>6.8455729080000003</v>
      </c>
      <c r="BW5">
        <v>0</v>
      </c>
      <c r="BX5">
        <v>20.714986639999999</v>
      </c>
      <c r="BY5">
        <v>1.3687700000000001E-4</v>
      </c>
      <c r="BZ5">
        <v>14.22660928</v>
      </c>
      <c r="CA5">
        <v>2.5569705000000002E-2</v>
      </c>
      <c r="CB5">
        <v>0</v>
      </c>
      <c r="CC5">
        <v>53.815279179999997</v>
      </c>
      <c r="CD5">
        <v>0</v>
      </c>
      <c r="CE5">
        <v>2.8940766299999998</v>
      </c>
      <c r="CF5">
        <v>3.17177E-3</v>
      </c>
      <c r="CG5">
        <v>3.2104590000000001E-3</v>
      </c>
      <c r="CH5">
        <v>3.172205E-3</v>
      </c>
      <c r="CI5">
        <v>3.002252387</v>
      </c>
      <c r="CJ5">
        <v>3.6932340000000001E-3</v>
      </c>
      <c r="CK5">
        <v>3.2935943000000002E-2</v>
      </c>
      <c r="CL5">
        <v>37.379225560000002</v>
      </c>
      <c r="CM5">
        <v>0</v>
      </c>
      <c r="CN5">
        <v>33.036999729999998</v>
      </c>
      <c r="CO5">
        <v>0</v>
      </c>
      <c r="CP5">
        <v>0</v>
      </c>
      <c r="CQ5">
        <v>202.3830217</v>
      </c>
      <c r="CR5">
        <v>0</v>
      </c>
      <c r="CS5">
        <v>10</v>
      </c>
      <c r="CT5">
        <v>10</v>
      </c>
      <c r="CU5">
        <v>1.3369599999999999E-4</v>
      </c>
      <c r="CV5">
        <v>5.4078580130000002</v>
      </c>
      <c r="CW5">
        <v>25.88105024</v>
      </c>
      <c r="CX5">
        <v>0</v>
      </c>
      <c r="CY5">
        <v>4.5548247719999999</v>
      </c>
      <c r="CZ5">
        <v>30.211380040000002</v>
      </c>
      <c r="DA5">
        <v>3.7839847949999998</v>
      </c>
      <c r="DB5">
        <v>15.64685397</v>
      </c>
      <c r="DC5">
        <v>2.919392803</v>
      </c>
      <c r="DD5">
        <v>37.784377310000004</v>
      </c>
      <c r="DE5" s="1">
        <v>8.7600000000000008E-6</v>
      </c>
      <c r="DF5">
        <v>0.14196908499999999</v>
      </c>
      <c r="DG5">
        <v>0.150963597</v>
      </c>
    </row>
    <row r="6" spans="1:111" x14ac:dyDescent="0.2">
      <c r="A6" t="s">
        <v>31</v>
      </c>
      <c r="B6">
        <v>2.5192600000000003E-4</v>
      </c>
      <c r="C6">
        <v>0</v>
      </c>
      <c r="D6">
        <v>2.5905600000000002E-4</v>
      </c>
      <c r="E6">
        <v>0.80927191899999995</v>
      </c>
      <c r="F6">
        <v>6.1725443999999997E-2</v>
      </c>
      <c r="G6">
        <v>0</v>
      </c>
      <c r="H6" s="1">
        <v>3.5499999999999999E-6</v>
      </c>
      <c r="I6">
        <v>2.6545033999999999E-2</v>
      </c>
      <c r="J6">
        <v>0</v>
      </c>
      <c r="K6">
        <v>83.247823629999999</v>
      </c>
      <c r="L6">
        <v>0.67274434400000005</v>
      </c>
      <c r="M6">
        <v>0.58937141100000001</v>
      </c>
      <c r="N6">
        <v>42.998586260000003</v>
      </c>
      <c r="O6">
        <v>1.1223975850000001</v>
      </c>
      <c r="P6">
        <v>0</v>
      </c>
      <c r="Q6">
        <v>0</v>
      </c>
      <c r="R6">
        <v>96.14821791</v>
      </c>
      <c r="S6">
        <v>3.9586159000000003E-2</v>
      </c>
      <c r="T6">
        <v>0</v>
      </c>
      <c r="U6">
        <v>4.93685E-4</v>
      </c>
      <c r="V6">
        <v>2.9321264060000001</v>
      </c>
      <c r="W6">
        <v>25.419432109999999</v>
      </c>
      <c r="X6">
        <v>9.5180869999999997E-3</v>
      </c>
      <c r="Y6">
        <v>9.6653260000000005E-2</v>
      </c>
      <c r="Z6">
        <v>0</v>
      </c>
      <c r="AA6">
        <v>1.5953560490000001</v>
      </c>
      <c r="AB6">
        <v>482.16540209999999</v>
      </c>
      <c r="AC6">
        <v>0.27951763899999998</v>
      </c>
      <c r="AD6">
        <v>3.231492093</v>
      </c>
      <c r="AE6">
        <v>3.8601957999999999E-2</v>
      </c>
      <c r="AF6">
        <v>17.484866889999999</v>
      </c>
      <c r="AG6">
        <v>1.1552248759999999</v>
      </c>
      <c r="AH6">
        <v>1.2060621199999999</v>
      </c>
      <c r="AI6">
        <v>0</v>
      </c>
      <c r="AJ6">
        <v>0.27669179700000002</v>
      </c>
      <c r="AK6">
        <v>0.18724843599999999</v>
      </c>
      <c r="AL6">
        <v>0</v>
      </c>
      <c r="AM6">
        <v>0.32906258399999999</v>
      </c>
      <c r="AN6">
        <v>0.32906258399999999</v>
      </c>
      <c r="AO6">
        <v>2.6967899999999999E-4</v>
      </c>
      <c r="AP6">
        <v>65.806865049999999</v>
      </c>
      <c r="AQ6">
        <v>0.29185832900000003</v>
      </c>
      <c r="AR6">
        <v>0</v>
      </c>
      <c r="AS6">
        <v>107.3525763</v>
      </c>
      <c r="AT6">
        <v>0</v>
      </c>
      <c r="AU6">
        <v>162.2197448</v>
      </c>
      <c r="AV6">
        <v>75.178774579999995</v>
      </c>
      <c r="AW6">
        <v>0</v>
      </c>
      <c r="AX6">
        <v>179031.7997</v>
      </c>
      <c r="AY6">
        <v>37.662484859999999</v>
      </c>
      <c r="AZ6">
        <v>3.9676748609999999</v>
      </c>
      <c r="BA6">
        <v>25.53968751</v>
      </c>
      <c r="BB6">
        <v>0.41038409999999997</v>
      </c>
      <c r="BC6">
        <v>3.562207E-3</v>
      </c>
      <c r="BD6">
        <v>54.397745270000001</v>
      </c>
      <c r="BE6">
        <v>98.627689689999997</v>
      </c>
      <c r="BF6">
        <v>17.115132639999999</v>
      </c>
      <c r="BG6">
        <v>81.997996540000003</v>
      </c>
      <c r="BH6">
        <v>6.8098582000000005E-2</v>
      </c>
      <c r="BI6">
        <v>29.27309327</v>
      </c>
      <c r="BJ6">
        <v>1.6581255180000001</v>
      </c>
      <c r="BK6">
        <v>62.629530109999997</v>
      </c>
      <c r="BL6">
        <v>8.3553293709999998</v>
      </c>
      <c r="BM6">
        <v>23.629410100000001</v>
      </c>
      <c r="BN6">
        <v>25.57663032</v>
      </c>
      <c r="BO6">
        <v>0.108959101</v>
      </c>
      <c r="BP6">
        <v>0.15809252600000001</v>
      </c>
      <c r="BQ6">
        <v>249.25804740000001</v>
      </c>
      <c r="BR6">
        <v>0.50642293500000002</v>
      </c>
      <c r="BS6">
        <v>0.24511851000000001</v>
      </c>
      <c r="BT6">
        <v>12.33521584</v>
      </c>
      <c r="BU6">
        <v>99.501302879999997</v>
      </c>
      <c r="BV6">
        <v>0.64226782199999999</v>
      </c>
      <c r="BW6">
        <v>0</v>
      </c>
      <c r="BX6">
        <v>38.256368000000002</v>
      </c>
      <c r="BY6">
        <v>5.1286300000000001E-4</v>
      </c>
      <c r="BZ6">
        <v>18.055559899999999</v>
      </c>
      <c r="CA6">
        <v>4.1172724000000001E-2</v>
      </c>
      <c r="CB6">
        <v>0</v>
      </c>
      <c r="CC6">
        <v>63.867784819999997</v>
      </c>
      <c r="CD6">
        <v>0</v>
      </c>
      <c r="CE6">
        <v>0.36445232100000002</v>
      </c>
      <c r="CF6">
        <v>5.4077689999999998E-3</v>
      </c>
      <c r="CG6">
        <v>5.4737320000000003E-3</v>
      </c>
      <c r="CH6">
        <v>5.4085110000000004E-3</v>
      </c>
      <c r="CI6">
        <v>2.0771397330000001</v>
      </c>
      <c r="CJ6">
        <v>5.2741510000000004E-3</v>
      </c>
      <c r="CK6">
        <v>2.0595942950000001</v>
      </c>
      <c r="CL6">
        <v>69.712377470000007</v>
      </c>
      <c r="CM6">
        <v>0.25077711499999999</v>
      </c>
      <c r="CN6">
        <v>27.086440939999999</v>
      </c>
      <c r="CO6">
        <v>0</v>
      </c>
      <c r="CP6">
        <v>8.1334525000000005E-2</v>
      </c>
      <c r="CQ6">
        <v>82.691467779999996</v>
      </c>
      <c r="CR6">
        <v>0</v>
      </c>
      <c r="CS6">
        <v>0</v>
      </c>
      <c r="CT6">
        <v>0</v>
      </c>
      <c r="CU6">
        <v>2.6783999999999998E-4</v>
      </c>
      <c r="CV6">
        <v>6.7645331940000002</v>
      </c>
      <c r="CW6">
        <v>48.655674320000003</v>
      </c>
      <c r="CX6">
        <v>0</v>
      </c>
      <c r="CY6">
        <v>8.2200678469999993</v>
      </c>
      <c r="CZ6">
        <v>4.2554637299999998</v>
      </c>
      <c r="DA6">
        <v>0.48811367</v>
      </c>
      <c r="DB6">
        <v>27.953291740000001</v>
      </c>
      <c r="DC6">
        <v>4.5518626759999998</v>
      </c>
      <c r="DD6">
        <v>68.637507119999995</v>
      </c>
      <c r="DE6" s="1">
        <v>1.4600000000000001E-5</v>
      </c>
      <c r="DF6">
        <v>7.8871713999999996E-2</v>
      </c>
      <c r="DG6">
        <v>0.16862954999999999</v>
      </c>
    </row>
    <row r="7" spans="1:111" x14ac:dyDescent="0.2">
      <c r="A7" t="s">
        <v>32</v>
      </c>
      <c r="B7">
        <v>1.1146600000000001E-4</v>
      </c>
      <c r="C7">
        <v>0</v>
      </c>
      <c r="D7">
        <v>1.1462E-4</v>
      </c>
      <c r="E7">
        <v>6.2994456339999996</v>
      </c>
      <c r="F7">
        <v>0.296789464</v>
      </c>
      <c r="G7">
        <v>0</v>
      </c>
      <c r="H7" s="1">
        <v>9.0699999999999996E-6</v>
      </c>
      <c r="I7">
        <v>3.6197774000000002E-2</v>
      </c>
      <c r="J7">
        <v>0</v>
      </c>
      <c r="K7">
        <v>84.470419739999997</v>
      </c>
      <c r="L7">
        <v>1.3991926750000001</v>
      </c>
      <c r="M7">
        <v>0.85481098099999997</v>
      </c>
      <c r="N7">
        <v>44.969975839999996</v>
      </c>
      <c r="O7">
        <v>0.281984191</v>
      </c>
      <c r="P7">
        <v>0</v>
      </c>
      <c r="Q7">
        <v>0</v>
      </c>
      <c r="R7">
        <v>99.838903450000004</v>
      </c>
      <c r="S7">
        <v>5.5745669999999997E-2</v>
      </c>
      <c r="T7">
        <v>0</v>
      </c>
      <c r="U7">
        <v>1.7348799999999999E-4</v>
      </c>
      <c r="V7">
        <v>26.809128189999999</v>
      </c>
      <c r="W7">
        <v>40.260492040000003</v>
      </c>
      <c r="X7">
        <v>1.6204959999999999E-3</v>
      </c>
      <c r="Y7">
        <v>3.0160202000000001E-2</v>
      </c>
      <c r="Z7">
        <v>0</v>
      </c>
      <c r="AA7">
        <v>2.2777499749999999</v>
      </c>
      <c r="AB7">
        <v>734.57535329999996</v>
      </c>
      <c r="AC7">
        <v>0.42282733500000003</v>
      </c>
      <c r="AD7">
        <v>1.687979399</v>
      </c>
      <c r="AE7">
        <v>1.9875365999999998E-2</v>
      </c>
      <c r="AF7">
        <v>12.429451739999999</v>
      </c>
      <c r="AG7">
        <v>10.336997029999999</v>
      </c>
      <c r="AH7">
        <v>10.696112279999999</v>
      </c>
      <c r="AI7">
        <v>0</v>
      </c>
      <c r="AJ7">
        <v>6.8722066049999997</v>
      </c>
      <c r="AK7">
        <v>0.49762114800000001</v>
      </c>
      <c r="AL7">
        <v>0</v>
      </c>
      <c r="AM7">
        <v>0.22018981100000001</v>
      </c>
      <c r="AN7">
        <v>0.22018981100000001</v>
      </c>
      <c r="AO7">
        <v>1.19321E-4</v>
      </c>
      <c r="AP7">
        <v>9.1932598379999995</v>
      </c>
      <c r="AQ7">
        <v>0</v>
      </c>
      <c r="AR7">
        <v>0</v>
      </c>
      <c r="AS7">
        <v>34.767387579999998</v>
      </c>
      <c r="AT7">
        <v>0</v>
      </c>
      <c r="AU7">
        <v>171.793024</v>
      </c>
      <c r="AV7">
        <v>79.214191130000003</v>
      </c>
      <c r="AW7">
        <v>0</v>
      </c>
      <c r="AX7">
        <v>158601.92009999999</v>
      </c>
      <c r="AY7">
        <v>131.5679787</v>
      </c>
      <c r="AZ7">
        <v>17.342836609999999</v>
      </c>
      <c r="BA7">
        <v>25.778868299999999</v>
      </c>
      <c r="BB7">
        <v>2.0809248130000002</v>
      </c>
      <c r="BC7">
        <v>7.685781E-3</v>
      </c>
      <c r="BD7">
        <v>56.42392598</v>
      </c>
      <c r="BE7">
        <v>56.592997650000001</v>
      </c>
      <c r="BF7">
        <v>6.3103187000000005E-2</v>
      </c>
      <c r="BG7">
        <v>92.157297729999996</v>
      </c>
      <c r="BH7">
        <v>0.20566941399999999</v>
      </c>
      <c r="BI7">
        <v>64.558264370000003</v>
      </c>
      <c r="BJ7">
        <v>5.1906537950000002</v>
      </c>
      <c r="BK7">
        <v>79.595911560000005</v>
      </c>
      <c r="BL7">
        <v>0</v>
      </c>
      <c r="BM7">
        <v>26.03656694</v>
      </c>
      <c r="BN7">
        <v>15.629294379999999</v>
      </c>
      <c r="BO7">
        <v>1.8129513E-2</v>
      </c>
      <c r="BP7">
        <v>0.14930960800000001</v>
      </c>
      <c r="BQ7">
        <v>361.0149323</v>
      </c>
      <c r="BR7">
        <v>0.31801411099999999</v>
      </c>
      <c r="BS7">
        <v>0.181535907</v>
      </c>
      <c r="BT7">
        <v>38.173269560000001</v>
      </c>
      <c r="BU7">
        <v>251.1268651</v>
      </c>
      <c r="BV7">
        <v>5.7513957409999996</v>
      </c>
      <c r="BW7">
        <v>0</v>
      </c>
      <c r="BX7">
        <v>37.49127515</v>
      </c>
      <c r="BY7">
        <v>2.1943900000000001E-4</v>
      </c>
      <c r="BZ7">
        <v>18.95283671</v>
      </c>
      <c r="CA7">
        <v>2.2453684000000002E-2</v>
      </c>
      <c r="CB7">
        <v>0</v>
      </c>
      <c r="CC7">
        <v>80.77894216</v>
      </c>
      <c r="CD7">
        <v>0</v>
      </c>
      <c r="CE7">
        <v>3.382498666</v>
      </c>
      <c r="CF7">
        <v>3.309673E-3</v>
      </c>
      <c r="CG7">
        <v>3.3500439999999999E-3</v>
      </c>
      <c r="CH7">
        <v>3.3101269999999999E-3</v>
      </c>
      <c r="CI7">
        <v>3.1069821219999998</v>
      </c>
      <c r="CJ7">
        <v>4.6231850000000001E-3</v>
      </c>
      <c r="CK7">
        <v>0</v>
      </c>
      <c r="CL7">
        <v>69.579875270000002</v>
      </c>
      <c r="CM7">
        <v>6.3596300000000002E-4</v>
      </c>
      <c r="CN7">
        <v>6.8690396000000001E-2</v>
      </c>
      <c r="CO7">
        <v>0</v>
      </c>
      <c r="CP7">
        <v>2.6578960939999998</v>
      </c>
      <c r="CQ7">
        <v>3.3888748500000001</v>
      </c>
      <c r="CR7">
        <v>0</v>
      </c>
      <c r="CS7">
        <v>0</v>
      </c>
      <c r="CT7">
        <v>0</v>
      </c>
      <c r="CU7">
        <v>1.18507E-4</v>
      </c>
      <c r="CV7">
        <v>1.8089002409999999</v>
      </c>
      <c r="CW7">
        <v>52.277802399999999</v>
      </c>
      <c r="CX7">
        <v>0</v>
      </c>
      <c r="CY7">
        <v>8.1964419670000002</v>
      </c>
      <c r="CZ7">
        <v>34.082370480000002</v>
      </c>
      <c r="DA7">
        <v>4.1526161200000002</v>
      </c>
      <c r="DB7">
        <v>28.117402590000001</v>
      </c>
      <c r="DC7">
        <v>5.0348491439999998</v>
      </c>
      <c r="DD7">
        <v>72.01490785</v>
      </c>
      <c r="DE7" s="1">
        <v>6.6299999999999999E-5</v>
      </c>
      <c r="DF7">
        <v>0.118307571</v>
      </c>
      <c r="DG7">
        <v>0.22621596799999999</v>
      </c>
    </row>
    <row r="8" spans="1:111" x14ac:dyDescent="0.2">
      <c r="A8" t="s">
        <v>33</v>
      </c>
      <c r="B8">
        <v>2.5469700000000002E-4</v>
      </c>
      <c r="C8">
        <v>0</v>
      </c>
      <c r="D8">
        <v>2.6190499999999999E-4</v>
      </c>
      <c r="E8">
        <v>1.006715204</v>
      </c>
      <c r="F8">
        <v>3.8033670999999998E-2</v>
      </c>
      <c r="G8">
        <v>0</v>
      </c>
      <c r="H8" s="1">
        <v>2.57E-6</v>
      </c>
      <c r="I8">
        <v>0</v>
      </c>
      <c r="J8">
        <v>0</v>
      </c>
      <c r="K8">
        <v>59.061297609999997</v>
      </c>
      <c r="L8">
        <v>0.66759222799999995</v>
      </c>
      <c r="M8">
        <v>0.35958741</v>
      </c>
      <c r="N8">
        <v>40.671706749999998</v>
      </c>
      <c r="O8">
        <v>1.5138519450000001</v>
      </c>
      <c r="P8">
        <v>0</v>
      </c>
      <c r="Q8">
        <v>0</v>
      </c>
      <c r="R8">
        <v>80.160521200000005</v>
      </c>
      <c r="S8">
        <v>6.8538615999999997E-2</v>
      </c>
      <c r="T8">
        <v>0</v>
      </c>
      <c r="U8">
        <v>4.7921800000000001E-4</v>
      </c>
      <c r="V8">
        <v>7.2332980000000005E-2</v>
      </c>
      <c r="W8">
        <v>33.020110780000003</v>
      </c>
      <c r="X8">
        <v>1.3131607E-2</v>
      </c>
      <c r="Y8">
        <v>0.23768825299999999</v>
      </c>
      <c r="Z8">
        <v>0</v>
      </c>
      <c r="AA8">
        <v>1.0530358580000001</v>
      </c>
      <c r="AB8">
        <v>231.44501170000001</v>
      </c>
      <c r="AC8">
        <v>5.0167497999999998E-2</v>
      </c>
      <c r="AD8">
        <v>0.38432846199999998</v>
      </c>
      <c r="AE8">
        <v>4.7327920000000002E-2</v>
      </c>
      <c r="AF8">
        <v>13.826798350000001</v>
      </c>
      <c r="AG8">
        <v>4.3443556000000001E-2</v>
      </c>
      <c r="AH8">
        <v>0.101851489</v>
      </c>
      <c r="AI8">
        <v>0</v>
      </c>
      <c r="AJ8">
        <v>4.9887472000000002E-2</v>
      </c>
      <c r="AK8">
        <v>0.39431572799999998</v>
      </c>
      <c r="AL8">
        <v>22.79219595</v>
      </c>
      <c r="AM8">
        <v>0.42445608400000001</v>
      </c>
      <c r="AN8">
        <v>0.42445608400000001</v>
      </c>
      <c r="AO8">
        <v>2.7264500000000002E-4</v>
      </c>
      <c r="AP8">
        <v>157.32729259999999</v>
      </c>
      <c r="AQ8">
        <v>1.0102361339999999</v>
      </c>
      <c r="AR8">
        <v>0</v>
      </c>
      <c r="AS8">
        <v>120.210995</v>
      </c>
      <c r="AT8">
        <v>0</v>
      </c>
      <c r="AU8">
        <v>130.8154595</v>
      </c>
      <c r="AV8">
        <v>60.782491810000003</v>
      </c>
      <c r="AW8">
        <v>0</v>
      </c>
      <c r="AX8">
        <v>181671.33679999999</v>
      </c>
      <c r="AY8">
        <v>34.447143310000001</v>
      </c>
      <c r="AZ8">
        <v>3.6169846680000002</v>
      </c>
      <c r="BA8">
        <v>17.219663480000001</v>
      </c>
      <c r="BB8">
        <v>0.202603374</v>
      </c>
      <c r="BC8">
        <v>3.660628E-3</v>
      </c>
      <c r="BD8">
        <v>41.93225125</v>
      </c>
      <c r="BE8">
        <v>116.4477739</v>
      </c>
      <c r="BF8">
        <v>26.574680140000002</v>
      </c>
      <c r="BG8">
        <v>63.317918560000003</v>
      </c>
      <c r="BH8">
        <v>0.166975493</v>
      </c>
      <c r="BI8">
        <v>66.472824869999997</v>
      </c>
      <c r="BJ8">
        <v>22.763179659999999</v>
      </c>
      <c r="BK8">
        <v>46.346763320000001</v>
      </c>
      <c r="BL8">
        <v>0.80339705500000003</v>
      </c>
      <c r="BM8">
        <v>12.669951940000001</v>
      </c>
      <c r="BN8">
        <v>31.155317839999999</v>
      </c>
      <c r="BO8">
        <v>0.17437824699999999</v>
      </c>
      <c r="BP8">
        <v>2.6911958930000002</v>
      </c>
      <c r="BQ8">
        <v>147.91188020000001</v>
      </c>
      <c r="BR8">
        <v>0.47992858399999999</v>
      </c>
      <c r="BS8">
        <v>0.21637737200000001</v>
      </c>
      <c r="BT8">
        <v>9.4241422260000007</v>
      </c>
      <c r="BU8">
        <v>130.21246149999999</v>
      </c>
      <c r="BV8">
        <v>1.5502414000000001E-2</v>
      </c>
      <c r="BW8">
        <v>0</v>
      </c>
      <c r="BX8">
        <v>29.697934060000001</v>
      </c>
      <c r="BY8">
        <v>9.3630799999999995E-4</v>
      </c>
      <c r="BZ8">
        <v>22.336066209999998</v>
      </c>
      <c r="CA8">
        <v>5.4851140999999999E-2</v>
      </c>
      <c r="CB8">
        <v>0</v>
      </c>
      <c r="CC8">
        <v>50.904669050000003</v>
      </c>
      <c r="CD8">
        <v>0</v>
      </c>
      <c r="CE8">
        <v>7.2103354999999994E-2</v>
      </c>
      <c r="CF8">
        <v>4.9940599999999998E-3</v>
      </c>
      <c r="CG8">
        <v>5.0549770000000004E-3</v>
      </c>
      <c r="CH8">
        <v>4.9947450000000001E-3</v>
      </c>
      <c r="CI8">
        <v>1.0996622119999999</v>
      </c>
      <c r="CJ8">
        <v>6.8949229999999999E-3</v>
      </c>
      <c r="CK8">
        <v>6.5699521000000001</v>
      </c>
      <c r="CL8">
        <v>52.114944340000001</v>
      </c>
      <c r="CM8">
        <v>0.41768312099999999</v>
      </c>
      <c r="CN8">
        <v>45.113961949999997</v>
      </c>
      <c r="CO8">
        <v>0</v>
      </c>
      <c r="CP8">
        <v>0</v>
      </c>
      <c r="CQ8">
        <v>137.1179664</v>
      </c>
      <c r="CR8">
        <v>0</v>
      </c>
      <c r="CS8">
        <v>0</v>
      </c>
      <c r="CT8">
        <v>0</v>
      </c>
      <c r="CU8">
        <v>2.7078600000000002E-4</v>
      </c>
      <c r="CV8">
        <v>7.2356009659999998</v>
      </c>
      <c r="CW8">
        <v>38.258945660000002</v>
      </c>
      <c r="CX8">
        <v>0</v>
      </c>
      <c r="CY8">
        <v>6.1929918539999997</v>
      </c>
      <c r="CZ8">
        <v>0.78750720200000002</v>
      </c>
      <c r="DA8">
        <v>3.1285070999999998E-2</v>
      </c>
      <c r="DB8">
        <v>21.268375200000001</v>
      </c>
      <c r="DC8">
        <v>6.3191844880000003</v>
      </c>
      <c r="DD8">
        <v>50.978648069999998</v>
      </c>
      <c r="DE8" s="1">
        <v>1.5299999999999999E-5</v>
      </c>
      <c r="DF8">
        <v>0.27605099799999999</v>
      </c>
      <c r="DG8">
        <v>0.24479963299999999</v>
      </c>
    </row>
    <row r="9" spans="1:111" x14ac:dyDescent="0.2">
      <c r="A9" t="s">
        <v>35</v>
      </c>
      <c r="B9">
        <v>2.5192600000000003E-4</v>
      </c>
      <c r="C9">
        <v>0</v>
      </c>
      <c r="D9">
        <v>2.5905600000000002E-4</v>
      </c>
      <c r="E9">
        <v>0.80927191899999995</v>
      </c>
      <c r="F9">
        <v>6.1725443999999997E-2</v>
      </c>
      <c r="G9">
        <v>0</v>
      </c>
      <c r="H9" s="1">
        <v>3.5499999999999999E-6</v>
      </c>
      <c r="I9">
        <v>2.6545033999999999E-2</v>
      </c>
      <c r="J9">
        <v>0</v>
      </c>
      <c r="K9">
        <v>83.247823629999999</v>
      </c>
      <c r="L9">
        <v>0.67274434400000005</v>
      </c>
      <c r="M9">
        <v>0.58937141100000001</v>
      </c>
      <c r="N9">
        <v>42.998586260000003</v>
      </c>
      <c r="O9">
        <v>1.1223975850000001</v>
      </c>
      <c r="P9">
        <v>0</v>
      </c>
      <c r="Q9">
        <v>0</v>
      </c>
      <c r="R9">
        <v>96.14821791</v>
      </c>
      <c r="S9">
        <v>3.9586159000000003E-2</v>
      </c>
      <c r="T9">
        <v>0</v>
      </c>
      <c r="U9">
        <v>4.93685E-4</v>
      </c>
      <c r="V9">
        <v>2.9321264060000001</v>
      </c>
      <c r="W9">
        <v>25.419432109999999</v>
      </c>
      <c r="X9">
        <v>9.5180869999999997E-3</v>
      </c>
      <c r="Y9">
        <v>9.6653260000000005E-2</v>
      </c>
      <c r="Z9">
        <v>0</v>
      </c>
      <c r="AA9">
        <v>1.5953560490000001</v>
      </c>
      <c r="AB9">
        <v>482.16540209999999</v>
      </c>
      <c r="AC9">
        <v>0.27951763899999998</v>
      </c>
      <c r="AD9">
        <v>3.231492093</v>
      </c>
      <c r="AE9">
        <v>3.8601957999999999E-2</v>
      </c>
      <c r="AF9">
        <v>17.484866889999999</v>
      </c>
      <c r="AG9">
        <v>1.1552248759999999</v>
      </c>
      <c r="AH9">
        <v>1.2060621199999999</v>
      </c>
      <c r="AI9">
        <v>0</v>
      </c>
      <c r="AJ9">
        <v>0.27669179700000002</v>
      </c>
      <c r="AK9">
        <v>0.18724843599999999</v>
      </c>
      <c r="AL9">
        <v>0</v>
      </c>
      <c r="AM9">
        <v>0.32906258399999999</v>
      </c>
      <c r="AN9">
        <v>0.32906258399999999</v>
      </c>
      <c r="AO9">
        <v>2.6967899999999999E-4</v>
      </c>
      <c r="AP9">
        <v>65.806865049999999</v>
      </c>
      <c r="AQ9">
        <v>0.29185832900000003</v>
      </c>
      <c r="AR9">
        <v>0</v>
      </c>
      <c r="AS9">
        <v>107.3525763</v>
      </c>
      <c r="AT9">
        <v>0</v>
      </c>
      <c r="AU9">
        <v>162.2197448</v>
      </c>
      <c r="AV9">
        <v>75.178774579999995</v>
      </c>
      <c r="AW9">
        <v>0</v>
      </c>
      <c r="AX9">
        <v>179031.7997</v>
      </c>
      <c r="AY9">
        <v>37.662484859999999</v>
      </c>
      <c r="AZ9">
        <v>3.9676748609999999</v>
      </c>
      <c r="BA9">
        <v>25.53968751</v>
      </c>
      <c r="BB9">
        <v>0.41038409999999997</v>
      </c>
      <c r="BC9">
        <v>3.562207E-3</v>
      </c>
      <c r="BD9">
        <v>54.397745270000001</v>
      </c>
      <c r="BE9">
        <v>98.627689689999997</v>
      </c>
      <c r="BF9">
        <v>17.115132639999999</v>
      </c>
      <c r="BG9">
        <v>81.997996540000003</v>
      </c>
      <c r="BH9">
        <v>6.8098582000000005E-2</v>
      </c>
      <c r="BI9">
        <v>29.27309327</v>
      </c>
      <c r="BJ9">
        <v>1.6581255180000001</v>
      </c>
      <c r="BK9">
        <v>62.629530109999997</v>
      </c>
      <c r="BL9">
        <v>8.3553293709999998</v>
      </c>
      <c r="BM9">
        <v>23.629410100000001</v>
      </c>
      <c r="BN9">
        <v>25.57663032</v>
      </c>
      <c r="BO9">
        <v>0.108959101</v>
      </c>
      <c r="BP9">
        <v>0.15809252600000001</v>
      </c>
      <c r="BQ9">
        <v>249.25804740000001</v>
      </c>
      <c r="BR9">
        <v>0.50642293500000002</v>
      </c>
      <c r="BS9">
        <v>0.24511851000000001</v>
      </c>
      <c r="BT9">
        <v>12.33521584</v>
      </c>
      <c r="BU9">
        <v>99.501302879999997</v>
      </c>
      <c r="BV9">
        <v>0.64226782199999999</v>
      </c>
      <c r="BW9">
        <v>0</v>
      </c>
      <c r="BX9">
        <v>38.256368000000002</v>
      </c>
      <c r="BY9">
        <v>5.1286300000000001E-4</v>
      </c>
      <c r="BZ9">
        <v>18.055559899999999</v>
      </c>
      <c r="CA9">
        <v>4.1172724000000001E-2</v>
      </c>
      <c r="CB9">
        <v>0</v>
      </c>
      <c r="CC9">
        <v>63.867784819999997</v>
      </c>
      <c r="CD9">
        <v>0</v>
      </c>
      <c r="CE9">
        <v>0.36445232100000002</v>
      </c>
      <c r="CF9">
        <v>5.4077689999999998E-3</v>
      </c>
      <c r="CG9">
        <v>5.4737320000000003E-3</v>
      </c>
      <c r="CH9">
        <v>5.4085110000000004E-3</v>
      </c>
      <c r="CI9">
        <v>2.0771397330000001</v>
      </c>
      <c r="CJ9">
        <v>5.2741510000000004E-3</v>
      </c>
      <c r="CK9">
        <v>2.0595942950000001</v>
      </c>
      <c r="CL9">
        <v>69.712377470000007</v>
      </c>
      <c r="CM9">
        <v>0.25077711499999999</v>
      </c>
      <c r="CN9">
        <v>27.086440939999999</v>
      </c>
      <c r="CO9">
        <v>0</v>
      </c>
      <c r="CP9">
        <v>8.1334525000000005E-2</v>
      </c>
      <c r="CQ9">
        <v>82.691467779999996</v>
      </c>
      <c r="CR9">
        <v>0</v>
      </c>
      <c r="CS9">
        <v>0</v>
      </c>
      <c r="CT9">
        <v>0</v>
      </c>
      <c r="CU9">
        <v>2.6783999999999998E-4</v>
      </c>
      <c r="CV9">
        <v>6.7645331940000002</v>
      </c>
      <c r="CW9">
        <v>48.655674320000003</v>
      </c>
      <c r="CX9">
        <v>0</v>
      </c>
      <c r="CY9">
        <v>8.2200678469999993</v>
      </c>
      <c r="CZ9">
        <v>4.2554637299999998</v>
      </c>
      <c r="DA9">
        <v>0.48811367</v>
      </c>
      <c r="DB9">
        <v>27.953291740000001</v>
      </c>
      <c r="DC9">
        <v>4.5518626759999998</v>
      </c>
      <c r="DD9">
        <v>68.637507119999995</v>
      </c>
      <c r="DE9" s="1">
        <v>1.4600000000000001E-5</v>
      </c>
      <c r="DF9">
        <v>7.8871713999999996E-2</v>
      </c>
      <c r="DG9">
        <v>0.16862954999999999</v>
      </c>
    </row>
    <row r="10" spans="1:111" x14ac:dyDescent="0.2">
      <c r="A10" t="s">
        <v>64</v>
      </c>
      <c r="B10">
        <v>2.6439600000000002E-4</v>
      </c>
      <c r="C10">
        <v>0</v>
      </c>
      <c r="D10">
        <v>2.7187899999999999E-4</v>
      </c>
      <c r="E10">
        <v>5.3470265250000004</v>
      </c>
      <c r="F10">
        <v>0.13080070399999999</v>
      </c>
      <c r="G10">
        <v>0</v>
      </c>
      <c r="H10" s="1">
        <v>1.2300000000000001E-5</v>
      </c>
      <c r="I10">
        <v>2.5338441999999999E-2</v>
      </c>
      <c r="J10">
        <v>0</v>
      </c>
      <c r="K10">
        <v>61.650720819999997</v>
      </c>
      <c r="L10">
        <v>1.876943078</v>
      </c>
      <c r="M10">
        <v>0.26857014200000001</v>
      </c>
      <c r="N10">
        <v>42.328215059999998</v>
      </c>
      <c r="O10">
        <v>0.78205214599999995</v>
      </c>
      <c r="P10">
        <v>0</v>
      </c>
      <c r="Q10">
        <v>0</v>
      </c>
      <c r="R10">
        <v>80.87258611</v>
      </c>
      <c r="S10">
        <v>5.4573176000000001E-2</v>
      </c>
      <c r="T10">
        <v>0</v>
      </c>
      <c r="U10">
        <v>3.6172999999999999E-4</v>
      </c>
      <c r="V10">
        <v>8.1654748949999991</v>
      </c>
      <c r="W10">
        <v>44.231748090000004</v>
      </c>
      <c r="X10">
        <v>5.9790720000000002E-3</v>
      </c>
      <c r="Y10">
        <v>0.14529578000000001</v>
      </c>
      <c r="Z10">
        <v>0</v>
      </c>
      <c r="AA10">
        <v>0.68795446100000002</v>
      </c>
      <c r="AB10">
        <v>543.23526919999995</v>
      </c>
      <c r="AC10">
        <v>0.10895421600000001</v>
      </c>
      <c r="AD10">
        <v>3.8609956080000001</v>
      </c>
      <c r="AE10">
        <v>4.9570389999999999E-2</v>
      </c>
      <c r="AF10">
        <v>13.29163028</v>
      </c>
      <c r="AG10">
        <v>3.1705036940000002</v>
      </c>
      <c r="AH10">
        <v>3.5034905460000001</v>
      </c>
      <c r="AI10">
        <v>0</v>
      </c>
      <c r="AJ10">
        <v>4.6735436720000001</v>
      </c>
      <c r="AK10">
        <v>2.557574808</v>
      </c>
      <c r="AL10">
        <v>355.99239390000002</v>
      </c>
      <c r="AM10">
        <v>0.20073417499999999</v>
      </c>
      <c r="AN10">
        <v>0.20073417499999999</v>
      </c>
      <c r="AO10">
        <v>2.83028E-4</v>
      </c>
      <c r="AP10">
        <v>125.4517893</v>
      </c>
      <c r="AQ10">
        <v>10.842609100000001</v>
      </c>
      <c r="AR10">
        <v>0</v>
      </c>
      <c r="AS10">
        <v>96.02127935</v>
      </c>
      <c r="AT10">
        <v>0</v>
      </c>
      <c r="AU10">
        <v>168.7925032</v>
      </c>
      <c r="AV10">
        <v>67.073638610000003</v>
      </c>
      <c r="AW10">
        <v>0</v>
      </c>
      <c r="AX10">
        <v>220593.01879999999</v>
      </c>
      <c r="AY10">
        <v>56.419113750000001</v>
      </c>
      <c r="AZ10">
        <v>5.6497170680000002</v>
      </c>
      <c r="BA10">
        <v>18.55149638</v>
      </c>
      <c r="BB10">
        <v>0.88683048399999997</v>
      </c>
      <c r="BC10">
        <v>3.9142040000000001E-3</v>
      </c>
      <c r="BD10">
        <v>45.976341150000003</v>
      </c>
      <c r="BE10">
        <v>101.3033815</v>
      </c>
      <c r="BF10">
        <v>35.944276379999998</v>
      </c>
      <c r="BG10">
        <v>73.565728899999996</v>
      </c>
      <c r="BH10">
        <v>0.90999399400000003</v>
      </c>
      <c r="BI10">
        <v>73.594274209999995</v>
      </c>
      <c r="BJ10">
        <v>7.87609621</v>
      </c>
      <c r="BK10">
        <v>49.725025559999999</v>
      </c>
      <c r="BL10">
        <v>4.2068791240000003</v>
      </c>
      <c r="BM10">
        <v>15.16359686</v>
      </c>
      <c r="BN10">
        <v>25.58362477</v>
      </c>
      <c r="BO10">
        <v>0.136335394</v>
      </c>
      <c r="BP10">
        <v>0.77948398200000002</v>
      </c>
      <c r="BQ10">
        <v>150.9506232</v>
      </c>
      <c r="BR10">
        <v>0.445244325</v>
      </c>
      <c r="BS10">
        <v>0.21175094899999999</v>
      </c>
      <c r="BT10">
        <v>13.64408774</v>
      </c>
      <c r="BU10">
        <v>128.16075409999999</v>
      </c>
      <c r="BV10">
        <v>1.800374991</v>
      </c>
      <c r="BW10">
        <v>0</v>
      </c>
      <c r="BX10">
        <v>34.89104305</v>
      </c>
      <c r="BY10">
        <v>3.0157799999999999E-4</v>
      </c>
      <c r="BZ10">
        <v>23.466622489999999</v>
      </c>
      <c r="CA10">
        <v>8.5186525999999999E-2</v>
      </c>
      <c r="CB10">
        <v>0</v>
      </c>
      <c r="CC10">
        <v>78.893342770000004</v>
      </c>
      <c r="CD10">
        <v>0</v>
      </c>
      <c r="CE10">
        <v>1.1835224049999999</v>
      </c>
      <c r="CF10">
        <v>4.6690029999999997E-3</v>
      </c>
      <c r="CG10">
        <v>4.7259540000000001E-3</v>
      </c>
      <c r="CH10">
        <v>4.6696430000000002E-3</v>
      </c>
      <c r="CI10">
        <v>0.55855858400000002</v>
      </c>
      <c r="CJ10">
        <v>6.1111070000000002E-3</v>
      </c>
      <c r="CK10">
        <v>8.4412076949999992</v>
      </c>
      <c r="CL10">
        <v>59.780517369999998</v>
      </c>
      <c r="CM10">
        <v>0.37983896900000003</v>
      </c>
      <c r="CN10">
        <v>41.026414359999997</v>
      </c>
      <c r="CO10">
        <v>0</v>
      </c>
      <c r="CP10">
        <v>0.614547697</v>
      </c>
      <c r="CQ10">
        <v>110.5182203</v>
      </c>
      <c r="CR10">
        <v>0</v>
      </c>
      <c r="CS10">
        <v>0</v>
      </c>
      <c r="CT10">
        <v>0</v>
      </c>
      <c r="CU10">
        <v>2.8109800000000002E-4</v>
      </c>
      <c r="CV10">
        <v>8.3284781950000006</v>
      </c>
      <c r="CW10">
        <v>39.413629370000002</v>
      </c>
      <c r="CX10">
        <v>0</v>
      </c>
      <c r="CY10">
        <v>6.7281119079999998</v>
      </c>
      <c r="CZ10">
        <v>12.656544820000001</v>
      </c>
      <c r="DA10">
        <v>1.3775193910000001</v>
      </c>
      <c r="DB10">
        <v>23.68527804</v>
      </c>
      <c r="DC10">
        <v>5.7802526079999996</v>
      </c>
      <c r="DD10">
        <v>54.750683549999998</v>
      </c>
      <c r="DE10" s="1">
        <v>3.18E-5</v>
      </c>
      <c r="DF10">
        <v>0</v>
      </c>
      <c r="DG10">
        <v>0.26139492199999997</v>
      </c>
    </row>
    <row r="11" spans="1:111" x14ac:dyDescent="0.2">
      <c r="A11" t="s">
        <v>36</v>
      </c>
      <c r="B11">
        <v>1.2785100000000001E-4</v>
      </c>
      <c r="C11">
        <v>0</v>
      </c>
      <c r="D11">
        <v>1.3147000000000001E-4</v>
      </c>
      <c r="E11">
        <v>3.910866521</v>
      </c>
      <c r="F11">
        <v>0.308903651</v>
      </c>
      <c r="G11">
        <v>0</v>
      </c>
      <c r="H11" s="1">
        <v>8.2500000000000006E-6</v>
      </c>
      <c r="I11">
        <v>0</v>
      </c>
      <c r="J11">
        <v>0</v>
      </c>
      <c r="K11">
        <v>86.369285199999993</v>
      </c>
      <c r="L11">
        <v>2.056875507</v>
      </c>
      <c r="M11">
        <v>1.0339686859999999</v>
      </c>
      <c r="N11">
        <v>46.641466270000002</v>
      </c>
      <c r="O11">
        <v>0.74587045600000001</v>
      </c>
      <c r="P11">
        <v>0</v>
      </c>
      <c r="Q11">
        <v>0</v>
      </c>
      <c r="R11">
        <v>101.06774160000001</v>
      </c>
      <c r="S11">
        <v>5.3170828000000003E-2</v>
      </c>
      <c r="T11">
        <v>0</v>
      </c>
      <c r="U11">
        <v>2.698E-4</v>
      </c>
      <c r="V11">
        <v>44.403206990000001</v>
      </c>
      <c r="W11">
        <v>53.044563099999998</v>
      </c>
      <c r="X11">
        <v>2.894541E-3</v>
      </c>
      <c r="Y11">
        <v>3.3451280999999999E-2</v>
      </c>
      <c r="Z11">
        <v>0</v>
      </c>
      <c r="AA11">
        <v>2.7635234130000002</v>
      </c>
      <c r="AB11">
        <v>617.96113160000004</v>
      </c>
      <c r="AC11">
        <v>0.74689784000000004</v>
      </c>
      <c r="AD11">
        <v>1.41810057</v>
      </c>
      <c r="AE11">
        <v>3.2983980000000003E-2</v>
      </c>
      <c r="AF11">
        <v>16.972355149999999</v>
      </c>
      <c r="AG11">
        <v>16.852438469999999</v>
      </c>
      <c r="AH11">
        <v>20.461773579999999</v>
      </c>
      <c r="AI11">
        <v>0</v>
      </c>
      <c r="AJ11">
        <v>2.215486624</v>
      </c>
      <c r="AK11">
        <v>0.87684156300000005</v>
      </c>
      <c r="AL11">
        <v>294.3449306</v>
      </c>
      <c r="AM11">
        <v>0.17000626699999999</v>
      </c>
      <c r="AN11">
        <v>0.17000626699999999</v>
      </c>
      <c r="AO11">
        <v>1.36861E-4</v>
      </c>
      <c r="AP11">
        <v>92.431349740000002</v>
      </c>
      <c r="AQ11">
        <v>0.33026950500000002</v>
      </c>
      <c r="AR11">
        <v>0</v>
      </c>
      <c r="AS11">
        <v>119.070988</v>
      </c>
      <c r="AT11">
        <v>0</v>
      </c>
      <c r="AU11">
        <v>220.123986</v>
      </c>
      <c r="AV11">
        <v>84.457348539999998</v>
      </c>
      <c r="AW11">
        <v>0</v>
      </c>
      <c r="AX11">
        <v>152721.30100000001</v>
      </c>
      <c r="AY11">
        <v>183.1090366</v>
      </c>
      <c r="AZ11">
        <v>21.789824240000002</v>
      </c>
      <c r="BA11">
        <v>30.96118968</v>
      </c>
      <c r="BB11">
        <v>4.168890083</v>
      </c>
      <c r="BC11">
        <v>2.644572E-3</v>
      </c>
      <c r="BD11">
        <v>61.087762789999999</v>
      </c>
      <c r="BE11">
        <v>89.053718450000005</v>
      </c>
      <c r="BF11">
        <v>43.070963329999998</v>
      </c>
      <c r="BG11">
        <v>101.9602982</v>
      </c>
      <c r="BH11">
        <v>0.35402014199999998</v>
      </c>
      <c r="BI11">
        <v>82.605233729999995</v>
      </c>
      <c r="BJ11">
        <v>7.9085377960000001</v>
      </c>
      <c r="BK11">
        <v>79.129450289999994</v>
      </c>
      <c r="BL11">
        <v>15.74658228</v>
      </c>
      <c r="BM11">
        <v>26.318221210000001</v>
      </c>
      <c r="BN11">
        <v>17.175149149999999</v>
      </c>
      <c r="BO11">
        <v>5.6026748000000001E-2</v>
      </c>
      <c r="BP11">
        <v>0.13348937699999999</v>
      </c>
      <c r="BQ11">
        <v>309.75082500000002</v>
      </c>
      <c r="BR11">
        <v>0.45587482499999998</v>
      </c>
      <c r="BS11">
        <v>0.243513592</v>
      </c>
      <c r="BT11">
        <v>71.376932179999997</v>
      </c>
      <c r="BU11">
        <v>219.9278353</v>
      </c>
      <c r="BV11">
        <v>10.289462199999999</v>
      </c>
      <c r="BW11">
        <v>0</v>
      </c>
      <c r="BX11">
        <v>44.769691219999999</v>
      </c>
      <c r="BY11">
        <v>2.7642200000000002E-4</v>
      </c>
      <c r="BZ11">
        <v>28.477817609999999</v>
      </c>
      <c r="CA11">
        <v>2.9331843E-2</v>
      </c>
      <c r="CB11">
        <v>0</v>
      </c>
      <c r="CC11">
        <v>106.99640840000001</v>
      </c>
      <c r="CD11">
        <v>0</v>
      </c>
      <c r="CE11">
        <v>5.5818353399999996</v>
      </c>
      <c r="CF11">
        <v>3.9735780000000002E-3</v>
      </c>
      <c r="CG11">
        <v>4.0220459999999996E-3</v>
      </c>
      <c r="CH11">
        <v>3.9741230000000004E-3</v>
      </c>
      <c r="CI11">
        <v>4.887387608</v>
      </c>
      <c r="CJ11">
        <v>6.315696E-3</v>
      </c>
      <c r="CK11">
        <v>1.5611636929999999</v>
      </c>
      <c r="CL11">
        <v>77.423386609999994</v>
      </c>
      <c r="CM11">
        <v>0.371419202</v>
      </c>
      <c r="CN11">
        <v>40.116995150000001</v>
      </c>
      <c r="CO11">
        <v>0</v>
      </c>
      <c r="CP11">
        <v>8.5691732000000007E-2</v>
      </c>
      <c r="CQ11">
        <v>223.6277613</v>
      </c>
      <c r="CR11">
        <v>0</v>
      </c>
      <c r="CS11">
        <v>0</v>
      </c>
      <c r="CT11">
        <v>0</v>
      </c>
      <c r="CU11">
        <v>1.3592699999999999E-4</v>
      </c>
      <c r="CV11">
        <v>6.2067889530000002</v>
      </c>
      <c r="CW11">
        <v>56.782642930000002</v>
      </c>
      <c r="CX11">
        <v>0</v>
      </c>
      <c r="CY11">
        <v>9.9509120319999997</v>
      </c>
      <c r="CZ11">
        <v>57.29967937</v>
      </c>
      <c r="DA11">
        <v>7.4598918730000001</v>
      </c>
      <c r="DB11">
        <v>35.592899109999998</v>
      </c>
      <c r="DC11">
        <v>3.8451956840000001</v>
      </c>
      <c r="DD11">
        <v>80.965211879999998</v>
      </c>
      <c r="DE11" s="1">
        <v>1.7099999999999999E-5</v>
      </c>
      <c r="DF11">
        <v>0</v>
      </c>
      <c r="DG11">
        <v>0.33504129700000002</v>
      </c>
    </row>
    <row r="12" spans="1:111" x14ac:dyDescent="0.2">
      <c r="A12" t="s">
        <v>37</v>
      </c>
      <c r="B12">
        <v>2.7802799999999999E-4</v>
      </c>
      <c r="C12">
        <v>0</v>
      </c>
      <c r="D12">
        <v>2.8589700000000002E-4</v>
      </c>
      <c r="E12">
        <v>1.137714026</v>
      </c>
      <c r="F12">
        <v>3.642387E-3</v>
      </c>
      <c r="G12">
        <v>0</v>
      </c>
      <c r="H12" s="1">
        <v>4.8100000000000003E-7</v>
      </c>
      <c r="I12">
        <v>0</v>
      </c>
      <c r="J12">
        <v>0</v>
      </c>
      <c r="K12">
        <v>29.571785500000001</v>
      </c>
      <c r="L12">
        <v>1.253488913</v>
      </c>
      <c r="M12">
        <v>6.2611439999999997E-3</v>
      </c>
      <c r="N12">
        <v>23.865511399999999</v>
      </c>
      <c r="O12">
        <v>1.599252382</v>
      </c>
      <c r="P12">
        <v>0</v>
      </c>
      <c r="Q12">
        <v>0</v>
      </c>
      <c r="R12">
        <v>46.523933210000003</v>
      </c>
      <c r="S12">
        <v>5.1694182999999998E-2</v>
      </c>
      <c r="T12">
        <v>0</v>
      </c>
      <c r="U12">
        <v>4.77944E-4</v>
      </c>
      <c r="V12">
        <v>0.17738802200000001</v>
      </c>
      <c r="W12">
        <v>21.05120016</v>
      </c>
      <c r="X12">
        <v>1.5022186E-2</v>
      </c>
      <c r="Y12">
        <v>0.132648766</v>
      </c>
      <c r="Z12">
        <v>0</v>
      </c>
      <c r="AA12">
        <v>3.6725389999999998E-3</v>
      </c>
      <c r="AB12">
        <v>219.15634779999999</v>
      </c>
      <c r="AC12">
        <v>0</v>
      </c>
      <c r="AD12">
        <v>0</v>
      </c>
      <c r="AE12">
        <v>4.3669153000000002E-2</v>
      </c>
      <c r="AF12">
        <v>7.4840167649999998</v>
      </c>
      <c r="AG12">
        <v>2.2803779359999998</v>
      </c>
      <c r="AH12">
        <v>15.14335973</v>
      </c>
      <c r="AI12">
        <v>0</v>
      </c>
      <c r="AJ12">
        <v>0.26183516600000001</v>
      </c>
      <c r="AK12">
        <v>1.260882702</v>
      </c>
      <c r="AL12">
        <v>0</v>
      </c>
      <c r="AM12">
        <v>0.16272719099999999</v>
      </c>
      <c r="AN12">
        <v>0.16272719099999999</v>
      </c>
      <c r="AO12">
        <v>2.9762000000000001E-4</v>
      </c>
      <c r="AP12">
        <v>143.71524880000001</v>
      </c>
      <c r="AQ12">
        <v>1.3321795000000001E-2</v>
      </c>
      <c r="AR12">
        <v>0</v>
      </c>
      <c r="AS12">
        <v>112.0613036</v>
      </c>
      <c r="AT12">
        <v>0</v>
      </c>
      <c r="AU12">
        <v>85.214475919999998</v>
      </c>
      <c r="AV12">
        <v>36.451297910000001</v>
      </c>
      <c r="AW12">
        <v>0</v>
      </c>
      <c r="AX12">
        <v>204712.05549999999</v>
      </c>
      <c r="AY12">
        <v>32.867544369999997</v>
      </c>
      <c r="AZ12">
        <v>2.0742872050000001</v>
      </c>
      <c r="BA12">
        <v>9.2241222629999999</v>
      </c>
      <c r="BB12">
        <v>0.13373900999999999</v>
      </c>
      <c r="BC12">
        <v>1.422803E-3</v>
      </c>
      <c r="BD12">
        <v>19.649218699999999</v>
      </c>
      <c r="BE12">
        <v>107.0774177</v>
      </c>
      <c r="BF12">
        <v>0.102542679</v>
      </c>
      <c r="BG12">
        <v>32.411649050000001</v>
      </c>
      <c r="BH12">
        <v>0.44174993899999998</v>
      </c>
      <c r="BI12">
        <v>69.800939389999996</v>
      </c>
      <c r="BJ12">
        <v>6.2359937959999998</v>
      </c>
      <c r="BK12">
        <v>19.66510525</v>
      </c>
      <c r="BL12">
        <v>0.55507432899999998</v>
      </c>
      <c r="BM12">
        <v>4.9870552699999999</v>
      </c>
      <c r="BN12">
        <v>26.064184319999999</v>
      </c>
      <c r="BO12">
        <v>0.20887164799999999</v>
      </c>
      <c r="BP12">
        <v>5.3575800429999996</v>
      </c>
      <c r="BQ12">
        <v>113.966781</v>
      </c>
      <c r="BR12">
        <v>0.26465686300000002</v>
      </c>
      <c r="BS12">
        <v>0.117298235</v>
      </c>
      <c r="BT12">
        <v>7.7575419979999998</v>
      </c>
      <c r="BU12">
        <v>123.54228089999999</v>
      </c>
      <c r="BV12">
        <v>3.674770519</v>
      </c>
      <c r="BW12">
        <v>0</v>
      </c>
      <c r="BX12">
        <v>17.164510249999999</v>
      </c>
      <c r="BY12">
        <v>8.4321899999999998E-4</v>
      </c>
      <c r="BZ12">
        <v>11.35468794</v>
      </c>
      <c r="CA12">
        <v>3.5032329000000001E-2</v>
      </c>
      <c r="CB12">
        <v>0</v>
      </c>
      <c r="CC12">
        <v>33.513621499999999</v>
      </c>
      <c r="CD12">
        <v>0</v>
      </c>
      <c r="CE12">
        <v>3.4549956E-2</v>
      </c>
      <c r="CF12">
        <v>5.8510289999999998E-3</v>
      </c>
      <c r="CG12">
        <v>5.9223990000000001E-3</v>
      </c>
      <c r="CH12">
        <v>5.8518320000000004E-3</v>
      </c>
      <c r="CI12">
        <v>1.256756813</v>
      </c>
      <c r="CJ12">
        <v>5.3140059999999996E-3</v>
      </c>
      <c r="CK12">
        <v>3.9331005129999999</v>
      </c>
      <c r="CL12">
        <v>30.309460420000001</v>
      </c>
      <c r="CM12">
        <v>0.28578995800000001</v>
      </c>
      <c r="CN12">
        <v>30.868178879999999</v>
      </c>
      <c r="CO12">
        <v>0</v>
      </c>
      <c r="CP12">
        <v>0</v>
      </c>
      <c r="CQ12">
        <v>216.9464193</v>
      </c>
      <c r="CR12">
        <v>0</v>
      </c>
      <c r="CS12">
        <v>0</v>
      </c>
      <c r="CT12">
        <v>0</v>
      </c>
      <c r="CU12">
        <v>2.9558999999999998E-4</v>
      </c>
      <c r="CV12">
        <v>10.363490970000001</v>
      </c>
      <c r="CW12">
        <v>17.597498980000001</v>
      </c>
      <c r="CX12">
        <v>0</v>
      </c>
      <c r="CY12">
        <v>3.1031674840000001</v>
      </c>
      <c r="CZ12">
        <v>5.9136490989999997</v>
      </c>
      <c r="DA12">
        <v>2.9687535000000001E-2</v>
      </c>
      <c r="DB12">
        <v>10.36660715</v>
      </c>
      <c r="DC12">
        <v>2.792482079</v>
      </c>
      <c r="DD12">
        <v>26.41150425</v>
      </c>
      <c r="DE12" s="1">
        <v>2.21E-6</v>
      </c>
      <c r="DF12">
        <v>0.254361277</v>
      </c>
      <c r="DG12">
        <v>0.116396452</v>
      </c>
    </row>
    <row r="13" spans="1:111" x14ac:dyDescent="0.2">
      <c r="A13" t="s">
        <v>38</v>
      </c>
      <c r="B13">
        <v>1.84725E-4</v>
      </c>
      <c r="C13">
        <v>0</v>
      </c>
      <c r="D13">
        <v>1.89953E-4</v>
      </c>
      <c r="E13">
        <v>0.596998578</v>
      </c>
      <c r="F13">
        <v>1.4504504E-2</v>
      </c>
      <c r="G13">
        <v>0</v>
      </c>
      <c r="H13" s="1">
        <v>9.3099999999999996E-7</v>
      </c>
      <c r="I13">
        <v>0</v>
      </c>
      <c r="J13">
        <v>0</v>
      </c>
      <c r="K13">
        <v>25.693375029999999</v>
      </c>
      <c r="L13">
        <v>1.11155695</v>
      </c>
      <c r="M13">
        <v>1.7794830000000001E-3</v>
      </c>
      <c r="N13">
        <v>17.861992170000001</v>
      </c>
      <c r="O13">
        <v>0.79110327899999999</v>
      </c>
      <c r="P13">
        <v>0</v>
      </c>
      <c r="Q13">
        <v>0</v>
      </c>
      <c r="R13">
        <v>35.149744839999997</v>
      </c>
      <c r="S13">
        <v>4.1269440999999997E-2</v>
      </c>
      <c r="T13">
        <v>0</v>
      </c>
      <c r="U13">
        <v>2.0279299999999999E-4</v>
      </c>
      <c r="V13">
        <v>4.6916548410000001</v>
      </c>
      <c r="W13">
        <v>18.481835419999999</v>
      </c>
      <c r="X13">
        <v>7.9162169999999997E-3</v>
      </c>
      <c r="Y13">
        <v>7.9528165999999997E-2</v>
      </c>
      <c r="Z13">
        <v>0</v>
      </c>
      <c r="AA13">
        <v>0.104124235</v>
      </c>
      <c r="AB13">
        <v>203.54864190000001</v>
      </c>
      <c r="AC13">
        <v>0</v>
      </c>
      <c r="AD13">
        <v>7.7867278999999998E-2</v>
      </c>
      <c r="AE13">
        <v>3.7374499999999998E-2</v>
      </c>
      <c r="AF13">
        <v>6.7460972510000001</v>
      </c>
      <c r="AG13">
        <v>1.806294294</v>
      </c>
      <c r="AH13">
        <v>2.1056415689999999</v>
      </c>
      <c r="AI13">
        <v>0</v>
      </c>
      <c r="AJ13">
        <v>0.124955675</v>
      </c>
      <c r="AK13">
        <v>0.304806941</v>
      </c>
      <c r="AL13">
        <v>26.80796381</v>
      </c>
      <c r="AM13">
        <v>0.108559405</v>
      </c>
      <c r="AN13">
        <v>0.108559405</v>
      </c>
      <c r="AO13">
        <v>1.9774300000000001E-4</v>
      </c>
      <c r="AP13">
        <v>204.93977720000001</v>
      </c>
      <c r="AQ13">
        <v>0.979151946</v>
      </c>
      <c r="AR13">
        <v>0</v>
      </c>
      <c r="AS13">
        <v>102.1380649</v>
      </c>
      <c r="AT13">
        <v>0</v>
      </c>
      <c r="AU13">
        <v>83.428904619999997</v>
      </c>
      <c r="AV13">
        <v>30.26206062</v>
      </c>
      <c r="AW13">
        <v>0</v>
      </c>
      <c r="AX13">
        <v>188463.62640000001</v>
      </c>
      <c r="AY13">
        <v>39.539520019999998</v>
      </c>
      <c r="AZ13">
        <v>4.0885310710000002</v>
      </c>
      <c r="BA13">
        <v>7.8180730699999996</v>
      </c>
      <c r="BB13">
        <v>0.46614734800000002</v>
      </c>
      <c r="BC13">
        <v>1.0717509999999999E-3</v>
      </c>
      <c r="BD13">
        <v>18.995653829999998</v>
      </c>
      <c r="BE13">
        <v>75.813270650000007</v>
      </c>
      <c r="BF13">
        <v>8.5339464469999999</v>
      </c>
      <c r="BG13">
        <v>31.406715869999999</v>
      </c>
      <c r="BH13">
        <v>9.0254081999999999E-2</v>
      </c>
      <c r="BI13">
        <v>88.195034669999998</v>
      </c>
      <c r="BJ13">
        <v>7.6598189689999998</v>
      </c>
      <c r="BK13">
        <v>17.253958170000001</v>
      </c>
      <c r="BL13">
        <v>0.262929945</v>
      </c>
      <c r="BM13">
        <v>6.1251728249999999</v>
      </c>
      <c r="BN13">
        <v>15.67537544</v>
      </c>
      <c r="BO13">
        <v>0.125687035</v>
      </c>
      <c r="BP13">
        <v>0.47427757799999998</v>
      </c>
      <c r="BQ13">
        <v>106.46996799999999</v>
      </c>
      <c r="BR13">
        <v>0.20869931999999999</v>
      </c>
      <c r="BS13">
        <v>9.7461935999999999E-2</v>
      </c>
      <c r="BT13">
        <v>12.481527979999999</v>
      </c>
      <c r="BU13">
        <v>82.416431990000007</v>
      </c>
      <c r="BV13">
        <v>1.0408265160000001</v>
      </c>
      <c r="BW13">
        <v>0</v>
      </c>
      <c r="BX13">
        <v>15.547514939999999</v>
      </c>
      <c r="BY13">
        <v>4.1009899999999998E-4</v>
      </c>
      <c r="BZ13">
        <v>10.71283079</v>
      </c>
      <c r="CA13">
        <v>1.8214978E-2</v>
      </c>
      <c r="CB13">
        <v>0</v>
      </c>
      <c r="CC13">
        <v>36.971219619999999</v>
      </c>
      <c r="CD13">
        <v>0</v>
      </c>
      <c r="CE13">
        <v>0.62160921599999996</v>
      </c>
      <c r="CF13">
        <v>3.309673E-3</v>
      </c>
      <c r="CG13">
        <v>3.3500439999999999E-3</v>
      </c>
      <c r="CH13">
        <v>3.3101269999999999E-3</v>
      </c>
      <c r="CI13">
        <v>0.20945946900000001</v>
      </c>
      <c r="CJ13">
        <v>1.8731869999999999E-3</v>
      </c>
      <c r="CK13">
        <v>18.127668499999999</v>
      </c>
      <c r="CL13">
        <v>25.341698650000001</v>
      </c>
      <c r="CM13">
        <v>0.38270729199999998</v>
      </c>
      <c r="CN13">
        <v>41.33622192</v>
      </c>
      <c r="CO13">
        <v>0</v>
      </c>
      <c r="CP13">
        <v>0</v>
      </c>
      <c r="CQ13">
        <v>87.599493420000002</v>
      </c>
      <c r="CR13">
        <v>0</v>
      </c>
      <c r="CS13">
        <v>0</v>
      </c>
      <c r="CT13">
        <v>0</v>
      </c>
      <c r="CU13">
        <v>1.9639399999999999E-4</v>
      </c>
      <c r="CV13">
        <v>2.9583056029999999</v>
      </c>
      <c r="CW13">
        <v>16.51476001</v>
      </c>
      <c r="CX13">
        <v>0</v>
      </c>
      <c r="CY13">
        <v>3.023108803</v>
      </c>
      <c r="CZ13">
        <v>5.8019774550000003</v>
      </c>
      <c r="DA13">
        <v>0.71542966399999997</v>
      </c>
      <c r="DB13">
        <v>10.1519964</v>
      </c>
      <c r="DC13">
        <v>2.1243790539999998</v>
      </c>
      <c r="DD13">
        <v>25.017990319999999</v>
      </c>
      <c r="DE13" s="1">
        <v>7.0500000000000003E-6</v>
      </c>
      <c r="DF13">
        <v>7.5388212999999996E-2</v>
      </c>
      <c r="DG13">
        <v>0.1163964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EE2A6-1BDA-904A-9248-C89665B85D91}">
  <dimension ref="A1:C13"/>
  <sheetViews>
    <sheetView workbookViewId="0">
      <selection activeCell="D42" sqref="D42"/>
    </sheetView>
  </sheetViews>
  <sheetFormatPr baseColWidth="10" defaultRowHeight="16" x14ac:dyDescent="0.2"/>
  <cols>
    <col min="1" max="1" width="27.33203125" customWidth="1"/>
  </cols>
  <sheetData>
    <row r="1" spans="1:3" x14ac:dyDescent="0.2">
      <c r="A1" s="2" t="s">
        <v>3</v>
      </c>
      <c r="B1" s="7" t="s">
        <v>98</v>
      </c>
      <c r="C1" s="7" t="s">
        <v>99</v>
      </c>
    </row>
    <row r="2" spans="1:3" x14ac:dyDescent="0.2">
      <c r="A2" t="s">
        <v>37</v>
      </c>
      <c r="B2" s="8">
        <v>14.147415929999999</v>
      </c>
      <c r="C2" s="8">
        <v>-5.2437918840000002</v>
      </c>
    </row>
    <row r="3" spans="1:3" x14ac:dyDescent="0.2">
      <c r="A3" t="s">
        <v>64</v>
      </c>
      <c r="B3" s="8">
        <v>0.71285162999999996</v>
      </c>
      <c r="C3" s="8">
        <v>2.2320331840000001</v>
      </c>
    </row>
    <row r="4" spans="1:3" x14ac:dyDescent="0.2">
      <c r="A4" t="s">
        <v>36</v>
      </c>
      <c r="B4" s="8">
        <v>-10.15413605</v>
      </c>
      <c r="C4" s="8">
        <v>-4.878727145</v>
      </c>
    </row>
    <row r="5" spans="1:3" x14ac:dyDescent="0.2">
      <c r="A5" t="s">
        <v>35</v>
      </c>
      <c r="B5" s="8">
        <v>-5.7239361239999997</v>
      </c>
      <c r="C5" s="8">
        <v>14.36032277</v>
      </c>
    </row>
    <row r="6" spans="1:3" x14ac:dyDescent="0.2">
      <c r="A6" t="s">
        <v>33</v>
      </c>
      <c r="B6" s="8">
        <v>10.352492030000001</v>
      </c>
      <c r="C6" s="8">
        <v>2.426842384</v>
      </c>
    </row>
    <row r="7" spans="1:3" x14ac:dyDescent="0.2">
      <c r="A7" t="s">
        <v>30</v>
      </c>
      <c r="B7" s="8">
        <v>5.897805784</v>
      </c>
      <c r="C7" s="8">
        <v>-6.5928624019999997</v>
      </c>
    </row>
    <row r="8" spans="1:3" x14ac:dyDescent="0.2">
      <c r="A8" t="s">
        <v>31</v>
      </c>
      <c r="B8" s="8">
        <v>5.4601299460000003</v>
      </c>
      <c r="C8" s="8">
        <v>-1.074463569</v>
      </c>
    </row>
    <row r="9" spans="1:3" x14ac:dyDescent="0.2">
      <c r="A9" t="s">
        <v>32</v>
      </c>
      <c r="B9" s="8">
        <v>-59.917299499999999</v>
      </c>
      <c r="C9" s="8">
        <v>-2.9909211400000002</v>
      </c>
    </row>
    <row r="10" spans="1:3" x14ac:dyDescent="0.2">
      <c r="A10" t="s">
        <v>38</v>
      </c>
      <c r="B10" s="8">
        <v>17.21758165</v>
      </c>
      <c r="C10" s="8">
        <v>-5.25305277</v>
      </c>
    </row>
    <row r="11" spans="1:3" x14ac:dyDescent="0.2">
      <c r="A11" t="s">
        <v>34</v>
      </c>
      <c r="B11" s="8">
        <v>4.1792799519999999</v>
      </c>
      <c r="C11" s="8">
        <v>3.7461996850000001</v>
      </c>
    </row>
    <row r="12" spans="1:3" x14ac:dyDescent="0.2">
      <c r="A12" t="s">
        <v>29</v>
      </c>
      <c r="B12" s="8">
        <v>7.0132047389999999</v>
      </c>
      <c r="C12" s="8">
        <v>3.916076414</v>
      </c>
    </row>
    <row r="13" spans="1:3" x14ac:dyDescent="0.2">
      <c r="A13" t="s">
        <v>28</v>
      </c>
      <c r="B13" s="8">
        <v>10.81461002</v>
      </c>
      <c r="C13" s="8">
        <v>-0.64765552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8CD92-1D30-8248-B8AA-0F01DC3C59DC}">
  <dimension ref="A1:C13"/>
  <sheetViews>
    <sheetView workbookViewId="0">
      <selection activeCell="B2" sqref="B2:C13"/>
    </sheetView>
  </sheetViews>
  <sheetFormatPr baseColWidth="10" defaultRowHeight="16" x14ac:dyDescent="0.2"/>
  <cols>
    <col min="1" max="1" width="23.1640625" customWidth="1"/>
  </cols>
  <sheetData>
    <row r="1" spans="1:3" x14ac:dyDescent="0.2">
      <c r="A1" s="2" t="s">
        <v>3</v>
      </c>
      <c r="B1" s="10" t="s">
        <v>98</v>
      </c>
      <c r="C1" s="10" t="s">
        <v>99</v>
      </c>
    </row>
    <row r="2" spans="1:3" x14ac:dyDescent="0.2">
      <c r="A2" t="s">
        <v>37</v>
      </c>
      <c r="B2">
        <v>-15337.682153989113</v>
      </c>
      <c r="C2">
        <v>295.27551547570118</v>
      </c>
    </row>
    <row r="3" spans="1:3" x14ac:dyDescent="0.2">
      <c r="A3" t="s">
        <v>64</v>
      </c>
      <c r="B3">
        <v>21924.484591764678</v>
      </c>
      <c r="C3">
        <v>761.70311716747563</v>
      </c>
    </row>
    <row r="4" spans="1:3" x14ac:dyDescent="0.2">
      <c r="A4" t="s">
        <v>36</v>
      </c>
      <c r="B4">
        <v>13854.482731370214</v>
      </c>
      <c r="C4">
        <v>-106.43828430194328</v>
      </c>
    </row>
    <row r="5" spans="1:3" x14ac:dyDescent="0.2">
      <c r="A5" t="s">
        <v>35</v>
      </c>
      <c r="B5">
        <v>-17568.823303797297</v>
      </c>
      <c r="C5">
        <v>120.64429312034818</v>
      </c>
    </row>
    <row r="6" spans="1:3" x14ac:dyDescent="0.2">
      <c r="A6" t="s">
        <v>33</v>
      </c>
      <c r="B6">
        <v>-4430.6501465193178</v>
      </c>
      <c r="C6">
        <v>-121.57744353371321</v>
      </c>
    </row>
    <row r="7" spans="1:3" x14ac:dyDescent="0.2">
      <c r="A7" t="s">
        <v>30</v>
      </c>
      <c r="B7">
        <v>-1790.0190339529709</v>
      </c>
      <c r="C7">
        <v>14.473070050113616</v>
      </c>
    </row>
    <row r="8" spans="1:3" x14ac:dyDescent="0.2">
      <c r="A8" t="s">
        <v>31</v>
      </c>
      <c r="B8">
        <v>-4430.6501465193178</v>
      </c>
      <c r="C8">
        <v>-121.57744353371319</v>
      </c>
    </row>
    <row r="9" spans="1:3" x14ac:dyDescent="0.2">
      <c r="A9" t="s">
        <v>32</v>
      </c>
      <c r="B9">
        <v>-24861.60712477527</v>
      </c>
      <c r="C9">
        <v>-180.73097685393782</v>
      </c>
    </row>
    <row r="10" spans="1:3" x14ac:dyDescent="0.2">
      <c r="A10" t="s">
        <v>38</v>
      </c>
      <c r="B10">
        <v>37129.464144123522</v>
      </c>
      <c r="C10">
        <v>-450.33593922832409</v>
      </c>
    </row>
    <row r="11" spans="1:3" x14ac:dyDescent="0.2">
      <c r="A11" t="s">
        <v>34</v>
      </c>
      <c r="B11">
        <v>-30741.990039353004</v>
      </c>
      <c r="C11">
        <v>-144.26845445214471</v>
      </c>
    </row>
    <row r="12" spans="1:3" x14ac:dyDescent="0.2">
      <c r="A12" t="s">
        <v>29</v>
      </c>
      <c r="B12">
        <v>21250.388585857752</v>
      </c>
      <c r="C12">
        <v>-92.315685578371287</v>
      </c>
    </row>
    <row r="13" spans="1:3" x14ac:dyDescent="0.2">
      <c r="A13" t="s">
        <v>28</v>
      </c>
      <c r="B13">
        <v>5002.6018957901279</v>
      </c>
      <c r="C13">
        <v>25.1482316685081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F0AD6-2ABF-AC4C-B24D-30531A5EDEAE}">
  <dimension ref="A1:C13"/>
  <sheetViews>
    <sheetView workbookViewId="0">
      <selection activeCell="D15" sqref="D15"/>
    </sheetView>
  </sheetViews>
  <sheetFormatPr baseColWidth="10" defaultRowHeight="16" x14ac:dyDescent="0.2"/>
  <cols>
    <col min="1" max="1" width="21.1640625" customWidth="1"/>
    <col min="2" max="2" width="12.83203125" bestFit="1" customWidth="1"/>
    <col min="3" max="3" width="12.83203125" customWidth="1"/>
  </cols>
  <sheetData>
    <row r="1" spans="1:3" x14ac:dyDescent="0.2">
      <c r="A1" s="2" t="s">
        <v>3</v>
      </c>
      <c r="B1" s="10" t="s">
        <v>100</v>
      </c>
      <c r="C1" s="10" t="s">
        <v>101</v>
      </c>
    </row>
    <row r="2" spans="1:3" x14ac:dyDescent="0.2">
      <c r="A2" t="s">
        <v>102</v>
      </c>
      <c r="B2">
        <v>-101.06408272288108</v>
      </c>
      <c r="C2">
        <v>790.49339444905979</v>
      </c>
    </row>
    <row r="3" spans="1:3" x14ac:dyDescent="0.2">
      <c r="A3" t="s">
        <v>33</v>
      </c>
      <c r="B3">
        <v>-270.83655421244856</v>
      </c>
      <c r="C3">
        <v>-206.75890179256996</v>
      </c>
    </row>
    <row r="4" spans="1:3" x14ac:dyDescent="0.2">
      <c r="A4" t="s">
        <v>35</v>
      </c>
      <c r="B4">
        <v>-646.64783038367079</v>
      </c>
      <c r="C4">
        <v>56.442334430601328</v>
      </c>
    </row>
    <row r="5" spans="1:3" x14ac:dyDescent="0.2">
      <c r="A5" t="s">
        <v>36</v>
      </c>
      <c r="B5">
        <v>-267.09798777775848</v>
      </c>
      <c r="C5">
        <v>1375.0329559536165</v>
      </c>
    </row>
    <row r="6" spans="1:3" x14ac:dyDescent="0.2">
      <c r="A6" t="s">
        <v>38</v>
      </c>
      <c r="B6">
        <v>16.266206178880953</v>
      </c>
      <c r="C6">
        <v>-598.57259668058441</v>
      </c>
    </row>
    <row r="7" spans="1:3" x14ac:dyDescent="0.2">
      <c r="A7" t="s">
        <v>37</v>
      </c>
      <c r="B7">
        <v>995.71954106698865</v>
      </c>
      <c r="C7">
        <v>-720.86492356924714</v>
      </c>
    </row>
    <row r="8" spans="1:3" x14ac:dyDescent="0.2">
      <c r="A8" t="s">
        <v>103</v>
      </c>
      <c r="B8">
        <v>1255.4083865806126</v>
      </c>
      <c r="C8">
        <v>-1179.6918917172334</v>
      </c>
    </row>
    <row r="9" spans="1:3" x14ac:dyDescent="0.2">
      <c r="A9" t="s">
        <v>32</v>
      </c>
      <c r="B9">
        <v>191.33248904577104</v>
      </c>
      <c r="C9">
        <v>1181.8186144785495</v>
      </c>
    </row>
    <row r="10" spans="1:3" x14ac:dyDescent="0.2">
      <c r="A10" t="s">
        <v>34</v>
      </c>
      <c r="B10">
        <v>517.39329362524927</v>
      </c>
      <c r="C10">
        <v>-635.42448667539509</v>
      </c>
    </row>
    <row r="11" spans="1:3" x14ac:dyDescent="0.2">
      <c r="A11" t="s">
        <v>31</v>
      </c>
      <c r="B11">
        <v>11.242370611029255</v>
      </c>
      <c r="C11">
        <v>190.9458655723808</v>
      </c>
    </row>
    <row r="12" spans="1:3" x14ac:dyDescent="0.2">
      <c r="A12" t="s">
        <v>28</v>
      </c>
      <c r="B12">
        <v>-528.81436519905105</v>
      </c>
      <c r="C12">
        <v>688.79866397458943</v>
      </c>
    </row>
    <row r="13" spans="1:3" x14ac:dyDescent="0.2">
      <c r="A13" t="s">
        <v>29</v>
      </c>
      <c r="B13">
        <v>670.09476444253983</v>
      </c>
      <c r="C13">
        <v>-1106.82514780128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6C616-AE2E-7A4A-BC06-91A7F59E7114}">
  <dimension ref="A1:C13"/>
  <sheetViews>
    <sheetView workbookViewId="0">
      <selection activeCell="D19" sqref="D19"/>
    </sheetView>
  </sheetViews>
  <sheetFormatPr baseColWidth="10" defaultRowHeight="16" x14ac:dyDescent="0.2"/>
  <cols>
    <col min="1" max="2" width="12" bestFit="1" customWidth="1"/>
  </cols>
  <sheetData>
    <row r="1" spans="1:3" x14ac:dyDescent="0.2">
      <c r="A1" s="2" t="s">
        <v>3</v>
      </c>
      <c r="B1" s="10" t="s">
        <v>100</v>
      </c>
      <c r="C1" s="10" t="s">
        <v>101</v>
      </c>
    </row>
    <row r="2" spans="1:3" x14ac:dyDescent="0.2">
      <c r="A2" t="s">
        <v>102</v>
      </c>
      <c r="B2">
        <v>-173.37341013769807</v>
      </c>
      <c r="C2">
        <v>-157.70086587644886</v>
      </c>
    </row>
    <row r="3" spans="1:3" x14ac:dyDescent="0.2">
      <c r="A3" t="s">
        <v>33</v>
      </c>
      <c r="B3">
        <v>-50.098024924709314</v>
      </c>
      <c r="C3">
        <v>8.708424493131858</v>
      </c>
    </row>
    <row r="4" spans="1:3" x14ac:dyDescent="0.2">
      <c r="A4" t="s">
        <v>35</v>
      </c>
      <c r="B4">
        <v>-176.42489670068414</v>
      </c>
      <c r="C4">
        <v>20.089207097020861</v>
      </c>
    </row>
    <row r="5" spans="1:3" x14ac:dyDescent="0.2">
      <c r="A5" t="s">
        <v>36</v>
      </c>
      <c r="B5">
        <v>-326.28228585679506</v>
      </c>
      <c r="C5">
        <v>-163.32768178194056</v>
      </c>
    </row>
    <row r="6" spans="1:3" x14ac:dyDescent="0.2">
      <c r="A6" t="s">
        <v>38</v>
      </c>
      <c r="B6">
        <v>-33.141393131435827</v>
      </c>
      <c r="C6">
        <v>143.30962646780677</v>
      </c>
    </row>
    <row r="7" spans="1:3" x14ac:dyDescent="0.2">
      <c r="A7" t="s">
        <v>37</v>
      </c>
      <c r="B7">
        <v>227.96217706044845</v>
      </c>
      <c r="C7">
        <v>93.575013334248908</v>
      </c>
    </row>
    <row r="8" spans="1:3" x14ac:dyDescent="0.2">
      <c r="A8" t="s">
        <v>103</v>
      </c>
      <c r="B8">
        <v>343.40392842637465</v>
      </c>
      <c r="C8">
        <v>182.95418059882948</v>
      </c>
    </row>
    <row r="9" spans="1:3" x14ac:dyDescent="0.2">
      <c r="A9" t="s">
        <v>32</v>
      </c>
      <c r="B9">
        <v>-246.4496857000137</v>
      </c>
      <c r="C9">
        <v>-267.62844328997022</v>
      </c>
    </row>
    <row r="10" spans="1:3" x14ac:dyDescent="0.2">
      <c r="A10" t="s">
        <v>34</v>
      </c>
      <c r="B10">
        <v>100.11843759724528</v>
      </c>
      <c r="C10">
        <v>129.11890619389416</v>
      </c>
    </row>
    <row r="11" spans="1:3" x14ac:dyDescent="0.2">
      <c r="A11" t="s">
        <v>31</v>
      </c>
      <c r="B11">
        <v>-11.386011670603699</v>
      </c>
      <c r="C11">
        <v>-109.2326654811008</v>
      </c>
    </row>
    <row r="12" spans="1:3" x14ac:dyDescent="0.2">
      <c r="A12" t="s">
        <v>28</v>
      </c>
      <c r="B12">
        <v>-147.70605188185445</v>
      </c>
      <c r="C12">
        <v>253.44230927710231</v>
      </c>
    </row>
    <row r="13" spans="1:3" x14ac:dyDescent="0.2">
      <c r="A13" t="s">
        <v>29</v>
      </c>
      <c r="B13">
        <v>192.82485138738949</v>
      </c>
      <c r="C13">
        <v>226.649414632381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AE00-DFBA-004F-A625-CE9EEDD5CC34}">
  <dimension ref="A1:C13"/>
  <sheetViews>
    <sheetView workbookViewId="0">
      <selection sqref="A1:C13"/>
    </sheetView>
  </sheetViews>
  <sheetFormatPr baseColWidth="10" defaultRowHeight="16" x14ac:dyDescent="0.2"/>
  <cols>
    <col min="1" max="1" width="20.1640625" bestFit="1" customWidth="1"/>
    <col min="2" max="3" width="12.83203125" bestFit="1" customWidth="1"/>
  </cols>
  <sheetData>
    <row r="1" spans="1:3" x14ac:dyDescent="0.2">
      <c r="A1" s="2" t="s">
        <v>3</v>
      </c>
      <c r="B1" s="10" t="s">
        <v>100</v>
      </c>
      <c r="C1" s="10" t="s">
        <v>101</v>
      </c>
    </row>
    <row r="2" spans="1:3" x14ac:dyDescent="0.2">
      <c r="A2" t="s">
        <v>102</v>
      </c>
      <c r="B2">
        <v>-101.3256449533414</v>
      </c>
      <c r="C2">
        <v>-446.34979859710364</v>
      </c>
    </row>
    <row r="3" spans="1:3" x14ac:dyDescent="0.2">
      <c r="A3" t="s">
        <v>33</v>
      </c>
      <c r="B3">
        <v>186.45876605658563</v>
      </c>
      <c r="C3">
        <v>806.46692415020834</v>
      </c>
    </row>
    <row r="4" spans="1:3" x14ac:dyDescent="0.2">
      <c r="A4" t="s">
        <v>35</v>
      </c>
      <c r="B4">
        <v>563.44812364793495</v>
      </c>
      <c r="C4">
        <v>435.52256090573712</v>
      </c>
    </row>
    <row r="5" spans="1:3" x14ac:dyDescent="0.2">
      <c r="A5" t="s">
        <v>36</v>
      </c>
      <c r="B5">
        <v>1765.4331894905911</v>
      </c>
      <c r="C5">
        <v>1635.8580065703934</v>
      </c>
    </row>
    <row r="6" spans="1:3" x14ac:dyDescent="0.2">
      <c r="A6" t="s">
        <v>38</v>
      </c>
      <c r="B6">
        <v>-801.93852895819532</v>
      </c>
      <c r="C6">
        <v>267.15512722367873</v>
      </c>
    </row>
    <row r="7" spans="1:3" x14ac:dyDescent="0.2">
      <c r="A7" t="s">
        <v>37</v>
      </c>
      <c r="B7">
        <v>-774.60380400585632</v>
      </c>
      <c r="C7">
        <v>-275.82970785756606</v>
      </c>
    </row>
    <row r="8" spans="1:3" x14ac:dyDescent="0.2">
      <c r="A8" t="s">
        <v>103</v>
      </c>
      <c r="B8">
        <v>60.256667597687851</v>
      </c>
      <c r="C8">
        <v>34.28531720750329</v>
      </c>
    </row>
    <row r="9" spans="1:3" x14ac:dyDescent="0.2">
      <c r="A9" t="s">
        <v>32</v>
      </c>
      <c r="B9">
        <v>1086.3833652270914</v>
      </c>
      <c r="C9">
        <v>1505.804477301547</v>
      </c>
    </row>
    <row r="10" spans="1:3" x14ac:dyDescent="0.2">
      <c r="A10" t="s">
        <v>34</v>
      </c>
      <c r="B10">
        <v>-376.49180006653921</v>
      </c>
      <c r="C10">
        <v>56.38434777973341</v>
      </c>
    </row>
    <row r="11" spans="1:3" x14ac:dyDescent="0.2">
      <c r="A11" t="s">
        <v>31</v>
      </c>
      <c r="B11">
        <v>-302.55697386278928</v>
      </c>
      <c r="C11">
        <v>966.25369053643612</v>
      </c>
    </row>
    <row r="12" spans="1:3" x14ac:dyDescent="0.2">
      <c r="A12" t="s">
        <v>28</v>
      </c>
      <c r="B12">
        <v>1308.2674749907223</v>
      </c>
      <c r="C12">
        <v>1167.868285445325</v>
      </c>
    </row>
    <row r="13" spans="1:3" x14ac:dyDescent="0.2">
      <c r="A13" t="s">
        <v>29</v>
      </c>
      <c r="B13">
        <v>-1106.8585129403541</v>
      </c>
      <c r="C13">
        <v>-806.826398147244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3732-47CB-EC42-AC3E-449A3B546C45}">
  <dimension ref="A1:C13"/>
  <sheetViews>
    <sheetView topLeftCell="M1" workbookViewId="0">
      <selection activeCell="C14" sqref="C14"/>
    </sheetView>
  </sheetViews>
  <sheetFormatPr baseColWidth="10" defaultRowHeight="16" x14ac:dyDescent="0.2"/>
  <cols>
    <col min="1" max="2" width="12.83203125" bestFit="1" customWidth="1"/>
  </cols>
  <sheetData>
    <row r="1" spans="1:3" x14ac:dyDescent="0.2">
      <c r="A1" s="2" t="s">
        <v>3</v>
      </c>
      <c r="B1" s="10" t="s">
        <v>100</v>
      </c>
      <c r="C1" s="10" t="s">
        <v>101</v>
      </c>
    </row>
    <row r="2" spans="1:3" x14ac:dyDescent="0.2">
      <c r="A2" t="s">
        <v>102</v>
      </c>
      <c r="B2">
        <v>-839.21583484307894</v>
      </c>
      <c r="C2">
        <v>-354.63041248889431</v>
      </c>
    </row>
    <row r="3" spans="1:3" x14ac:dyDescent="0.2">
      <c r="A3" t="s">
        <v>33</v>
      </c>
      <c r="B3">
        <v>-247.81012348390422</v>
      </c>
      <c r="C3">
        <v>-295.61358431522427</v>
      </c>
    </row>
    <row r="4" spans="1:3" x14ac:dyDescent="0.2">
      <c r="A4" t="s">
        <v>35</v>
      </c>
      <c r="B4">
        <v>-484.44712763228353</v>
      </c>
      <c r="C4">
        <v>196.98694844287093</v>
      </c>
    </row>
    <row r="5" spans="1:3" x14ac:dyDescent="0.2">
      <c r="A5" t="s">
        <v>36</v>
      </c>
      <c r="B5">
        <v>-1609.7534757369021</v>
      </c>
      <c r="C5">
        <v>422.15753545616457</v>
      </c>
    </row>
    <row r="6" spans="1:3" x14ac:dyDescent="0.2">
      <c r="A6" t="s">
        <v>38</v>
      </c>
      <c r="B6">
        <v>4.0315456276153858</v>
      </c>
      <c r="C6">
        <v>556.15923405842022</v>
      </c>
    </row>
    <row r="7" spans="1:3" x14ac:dyDescent="0.2">
      <c r="A7" t="s">
        <v>37</v>
      </c>
      <c r="B7">
        <v>520.60842399528656</v>
      </c>
      <c r="C7">
        <v>-134.97528631475069</v>
      </c>
    </row>
    <row r="8" spans="1:3" x14ac:dyDescent="0.2">
      <c r="A8" t="s">
        <v>103</v>
      </c>
      <c r="B8">
        <v>704.99074798016647</v>
      </c>
      <c r="C8">
        <v>-552.33945706299062</v>
      </c>
    </row>
    <row r="9" spans="1:3" x14ac:dyDescent="0.2">
      <c r="A9" t="s">
        <v>32</v>
      </c>
      <c r="B9">
        <v>-1296.2547039081142</v>
      </c>
      <c r="C9">
        <v>306.7567899007928</v>
      </c>
    </row>
    <row r="10" spans="1:3" x14ac:dyDescent="0.2">
      <c r="A10" t="s">
        <v>34</v>
      </c>
      <c r="B10">
        <v>242.18088271042379</v>
      </c>
      <c r="C10">
        <v>-445.19658310667916</v>
      </c>
    </row>
    <row r="11" spans="1:3" x14ac:dyDescent="0.2">
      <c r="A11" t="s">
        <v>31</v>
      </c>
      <c r="B11">
        <v>-43.488971367996172</v>
      </c>
      <c r="C11">
        <v>101.38895670412651</v>
      </c>
    </row>
    <row r="12" spans="1:3" x14ac:dyDescent="0.2">
      <c r="A12" t="s">
        <v>28</v>
      </c>
      <c r="B12">
        <v>-1610.7878439543135</v>
      </c>
      <c r="C12">
        <v>915.05308892059202</v>
      </c>
    </row>
    <row r="13" spans="1:3" x14ac:dyDescent="0.2">
      <c r="A13" t="s">
        <v>29</v>
      </c>
      <c r="B13">
        <v>424.21058096817637</v>
      </c>
      <c r="C13">
        <v>434.21461636926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Me</vt:lpstr>
      <vt:lpstr>Diets_macronut_comp</vt:lpstr>
      <vt:lpstr>Diets_micronut_comp</vt:lpstr>
      <vt:lpstr>Macronutrient_PCA</vt:lpstr>
      <vt:lpstr>Micronutrient_PCA</vt:lpstr>
      <vt:lpstr>tSNE_systemic_male </vt:lpstr>
      <vt:lpstr>tSNE_systemic_female </vt:lpstr>
      <vt:lpstr>tSNE_MetS_male</vt:lpstr>
      <vt:lpstr>tSNE_MetS_female</vt:lpstr>
      <vt:lpstr>glc_male</vt:lpstr>
      <vt:lpstr>glc_female</vt:lpstr>
      <vt:lpstr>tag_male</vt:lpstr>
      <vt:lpstr>tag_female</vt:lpstr>
      <vt:lpstr>hdl_ldl_male</vt:lpstr>
      <vt:lpstr>hdl_ldl_female</vt:lpstr>
      <vt:lpstr>FA_Oxidation_male</vt:lpstr>
      <vt:lpstr>FA_Oxidation_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, Drew Spencer (Student)</dc:creator>
  <cp:lastModifiedBy>Drew Alessi</cp:lastModifiedBy>
  <dcterms:created xsi:type="dcterms:W3CDTF">2024-02-02T18:08:37Z</dcterms:created>
  <dcterms:modified xsi:type="dcterms:W3CDTF">2024-11-26T19:35:56Z</dcterms:modified>
</cp:coreProperties>
</file>